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en_skoroszyt" defaultThemeVersion="153222"/>
  <mc:AlternateContent xmlns:mc="http://schemas.openxmlformats.org/markup-compatibility/2006">
    <mc:Choice Requires="x15">
      <x15ac:absPath xmlns:x15ac="http://schemas.microsoft.com/office/spreadsheetml/2010/11/ac" url="C:\Users\ibb\Documents\Frontiers\Wysylka\Poprawa\"/>
    </mc:Choice>
  </mc:AlternateContent>
  <bookViews>
    <workbookView xWindow="0" yWindow="0" windowWidth="20490" windowHeight="7155" tabRatio="868" activeTab="1"/>
  </bookViews>
  <sheets>
    <sheet name="KS" sheetId="3" r:id="rId1"/>
    <sheet name="MW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2" uniqueCount="35">
  <si>
    <t>&lt; 0,0001</t>
  </si>
  <si>
    <t>PBR5_4</t>
  </si>
  <si>
    <t>PBR5_5</t>
  </si>
  <si>
    <t>PBR5_6</t>
  </si>
  <si>
    <t>PBR5_7</t>
  </si>
  <si>
    <t>PBR5_8</t>
  </si>
  <si>
    <t>PBR5_9</t>
  </si>
  <si>
    <t>PBR5_10</t>
  </si>
  <si>
    <t>PBR5_11</t>
  </si>
  <si>
    <t>PBR5_12</t>
  </si>
  <si>
    <t>PBR5_13</t>
  </si>
  <si>
    <t>PBR5_14</t>
  </si>
  <si>
    <t>PBR5_15</t>
  </si>
  <si>
    <t>PBR5_16</t>
  </si>
  <si>
    <t>PBR5_17</t>
  </si>
  <si>
    <t>PBR5_18</t>
  </si>
  <si>
    <t>PBR5_19</t>
  </si>
  <si>
    <t>PBR5_20</t>
  </si>
  <si>
    <t>PBR5_21</t>
  </si>
  <si>
    <t>PBR5_22</t>
  </si>
  <si>
    <t>PBR5_23</t>
  </si>
  <si>
    <t>PBR5_24</t>
  </si>
  <si>
    <t>PBR5_25</t>
  </si>
  <si>
    <t>PBR5_26</t>
  </si>
  <si>
    <t>PBR5_27</t>
  </si>
  <si>
    <t>PBR5_28</t>
  </si>
  <si>
    <t>PBR5_29</t>
  </si>
  <si>
    <t>PBR5_30</t>
  </si>
  <si>
    <t>PBR5_31</t>
  </si>
  <si>
    <t>PBR5_32</t>
  </si>
  <si>
    <t>PBR5_33</t>
  </si>
  <si>
    <t>PBR5_34</t>
  </si>
  <si>
    <t>Table contains level of statistical significance 'p' for  Kolmogorov-Smirnov test.</t>
  </si>
  <si>
    <t>Table contains level of statistical significance 'p' for  Mann-Whitney test.</t>
  </si>
  <si>
    <r>
      <t>Hydrogen production (cm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>/g COD molasse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C0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FFC000"/>
      <name val="Calibri"/>
      <family val="2"/>
      <charset val="238"/>
      <scheme val="minor"/>
    </font>
    <font>
      <sz val="11"/>
      <color rgb="FFFF6600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rgb="FF002060"/>
      </left>
      <right style="thick">
        <color rgb="FF002060"/>
      </right>
      <top style="thick">
        <color rgb="FF002060"/>
      </top>
      <bottom style="thick">
        <color rgb="FF002060"/>
      </bottom>
      <diagonal/>
    </border>
    <border>
      <left style="thick">
        <color theme="8" tint="-0.499984740745262"/>
      </left>
      <right style="thick">
        <color theme="8" tint="-0.499984740745262"/>
      </right>
      <top style="thick">
        <color theme="8" tint="-0.499984740745262"/>
      </top>
      <bottom style="thick">
        <color theme="8" tint="-0.499984740745262"/>
      </bottom>
      <diagonal/>
    </border>
  </borders>
  <cellStyleXfs count="2">
    <xf numFmtId="0" fontId="0" fillId="0" borderId="0"/>
    <xf numFmtId="2" fontId="2" fillId="0" borderId="0">
      <alignment horizontal="right"/>
    </xf>
  </cellStyleXfs>
  <cellXfs count="31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2" borderId="0" xfId="0" applyNumberFormat="1" applyFill="1"/>
    <xf numFmtId="1" fontId="0" fillId="0" borderId="0" xfId="0" applyNumberFormat="1" applyFill="1" applyBorder="1"/>
    <xf numFmtId="0" fontId="1" fillId="3" borderId="1" xfId="0" applyFont="1" applyFill="1" applyBorder="1" applyAlignment="1">
      <alignment horizontal="center" vertical="center" textRotation="90"/>
    </xf>
    <xf numFmtId="2" fontId="0" fillId="0" borderId="0" xfId="0" applyNumberFormat="1" applyAlignment="1">
      <alignment horizontal="right"/>
    </xf>
    <xf numFmtId="2" fontId="0" fillId="4" borderId="0" xfId="0" applyNumberFormat="1" applyFill="1" applyAlignment="1">
      <alignment horizontal="right"/>
    </xf>
    <xf numFmtId="2" fontId="2" fillId="0" borderId="0" xfId="0" applyNumberFormat="1" applyFont="1" applyAlignment="1">
      <alignment horizontal="right"/>
    </xf>
    <xf numFmtId="2" fontId="3" fillId="4" borderId="0" xfId="0" applyNumberFormat="1" applyFont="1" applyFill="1" applyAlignment="1">
      <alignment horizontal="right"/>
    </xf>
    <xf numFmtId="0" fontId="0" fillId="4" borderId="0" xfId="0" applyFill="1"/>
    <xf numFmtId="2" fontId="4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2" fillId="0" borderId="0" xfId="0" applyFont="1"/>
    <xf numFmtId="2" fontId="0" fillId="4" borderId="0" xfId="0" applyNumberFormat="1" applyFont="1" applyFill="1" applyAlignment="1">
      <alignment horizontal="right"/>
    </xf>
    <xf numFmtId="1" fontId="0" fillId="0" borderId="0" xfId="0" applyNumberFormat="1" applyFont="1" applyFill="1" applyBorder="1"/>
    <xf numFmtId="0" fontId="1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right"/>
    </xf>
    <xf numFmtId="2" fontId="0" fillId="4" borderId="3" xfId="0" applyNumberFormat="1" applyFill="1" applyBorder="1" applyAlignment="1">
      <alignment horizontal="right"/>
    </xf>
    <xf numFmtId="2" fontId="5" fillId="0" borderId="3" xfId="0" applyNumberFormat="1" applyFont="1" applyBorder="1" applyAlignment="1">
      <alignment horizontal="right"/>
    </xf>
    <xf numFmtId="2" fontId="0" fillId="4" borderId="3" xfId="0" applyNumberFormat="1" applyFont="1" applyFill="1" applyBorder="1" applyAlignment="1">
      <alignment horizontal="right"/>
    </xf>
    <xf numFmtId="2" fontId="4" fillId="0" borderId="3" xfId="0" applyNumberFormat="1" applyFont="1" applyBorder="1" applyAlignment="1">
      <alignment horizontal="right"/>
    </xf>
    <xf numFmtId="0" fontId="0" fillId="4" borderId="3" xfId="0" applyFill="1" applyBorder="1"/>
    <xf numFmtId="2" fontId="2" fillId="0" borderId="4" xfId="0" applyNumberFormat="1" applyFont="1" applyBorder="1" applyAlignment="1">
      <alignment horizontal="right"/>
    </xf>
    <xf numFmtId="2" fontId="0" fillId="4" borderId="4" xfId="0" applyNumberFormat="1" applyFill="1" applyBorder="1" applyAlignment="1">
      <alignment horizontal="right"/>
    </xf>
    <xf numFmtId="2" fontId="5" fillId="0" borderId="4" xfId="0" applyNumberFormat="1" applyFont="1" applyBorder="1" applyAlignment="1">
      <alignment horizontal="right"/>
    </xf>
    <xf numFmtId="2" fontId="4" fillId="0" borderId="4" xfId="0" applyNumberFormat="1" applyFont="1" applyBorder="1" applyAlignment="1">
      <alignment horizontal="right"/>
    </xf>
    <xf numFmtId="2" fontId="0" fillId="0" borderId="4" xfId="0" applyNumberFormat="1" applyBorder="1" applyAlignment="1">
      <alignment horizontal="right"/>
    </xf>
    <xf numFmtId="164" fontId="0" fillId="0" borderId="0" xfId="0" applyNumberFormat="1"/>
    <xf numFmtId="0" fontId="0" fillId="0" borderId="0" xfId="0" applyAlignment="1">
      <alignment vertical="center" wrapText="1"/>
    </xf>
    <xf numFmtId="0" fontId="0" fillId="2" borderId="2" xfId="0" applyFill="1" applyBorder="1" applyAlignment="1">
      <alignment horizontal="center" vertical="center"/>
    </xf>
  </cellXfs>
  <cellStyles count="2">
    <cellStyle name="Normalny" xfId="0" builtinId="0"/>
    <cellStyle name="Styl 1" xfId="1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365281016"/>
        <c:axId val="365945088"/>
      </c:barChart>
      <c:catAx>
        <c:axId val="365281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5945088"/>
        <c:crosses val="autoZero"/>
        <c:auto val="1"/>
        <c:lblAlgn val="ctr"/>
        <c:lblOffset val="100"/>
        <c:noMultiLvlLbl val="0"/>
      </c:catAx>
      <c:valAx>
        <c:axId val="365945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Liczba istotnie rżnych średni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5281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axId val="365274608"/>
        <c:axId val="365664384"/>
      </c:barChart>
      <c:catAx>
        <c:axId val="365274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5664384"/>
        <c:crosses val="autoZero"/>
        <c:auto val="1"/>
        <c:lblAlgn val="ctr"/>
        <c:lblOffset val="100"/>
        <c:noMultiLvlLbl val="0"/>
      </c:catAx>
      <c:valAx>
        <c:axId val="36566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l-PL"/>
                  <a:t>Liczba istotnie rżnych średni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l-P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652746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19050</xdr:colOff>
      <xdr:row>38</xdr:row>
      <xdr:rowOff>38100</xdr:rowOff>
    </xdr:from>
    <xdr:to>
      <xdr:col>59</xdr:col>
      <xdr:colOff>468630</xdr:colOff>
      <xdr:row>52</xdr:row>
      <xdr:rowOff>112395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8</xdr:col>
      <xdr:colOff>535782</xdr:colOff>
      <xdr:row>28</xdr:row>
      <xdr:rowOff>187097</xdr:rowOff>
    </xdr:from>
    <xdr:to>
      <xdr:col>44</xdr:col>
      <xdr:colOff>373040</xdr:colOff>
      <xdr:row>42</xdr:row>
      <xdr:rowOff>77356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352657X765"/>
  <dimension ref="A1:AG43"/>
  <sheetViews>
    <sheetView topLeftCell="C1" workbookViewId="0">
      <selection activeCell="C12" sqref="C12:AG12"/>
    </sheetView>
  </sheetViews>
  <sheetFormatPr defaultRowHeight="15" x14ac:dyDescent="0.25"/>
  <cols>
    <col min="1" max="1" width="43.85546875" customWidth="1"/>
    <col min="2" max="2" width="15.28515625" customWidth="1"/>
    <col min="3" max="33" width="5.28515625" customWidth="1"/>
  </cols>
  <sheetData>
    <row r="1" spans="1:33" ht="44.25" x14ac:dyDescent="0.25">
      <c r="A1" s="29" t="s">
        <v>32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</row>
    <row r="2" spans="1:33" x14ac:dyDescent="0.25">
      <c r="A2" s="30" t="s">
        <v>34</v>
      </c>
      <c r="B2" s="1">
        <v>1</v>
      </c>
      <c r="C2" s="3">
        <v>97.593440963855429</v>
      </c>
      <c r="D2" s="3">
        <v>125.0985946987952</v>
      </c>
      <c r="E2" s="3">
        <v>81.908984509466435</v>
      </c>
      <c r="F2" s="3">
        <v>43.457530120481927</v>
      </c>
      <c r="G2" s="3">
        <v>66.302559886605238</v>
      </c>
      <c r="H2" s="3">
        <v>58.637060240963848</v>
      </c>
      <c r="I2" s="3">
        <v>51.173436144578304</v>
      </c>
      <c r="J2" s="3">
        <v>63.965773804897005</v>
      </c>
      <c r="K2" s="3">
        <v>61.221753475440231</v>
      </c>
      <c r="L2" s="3">
        <v>65.082748290459151</v>
      </c>
      <c r="M2" s="3">
        <v>59.087265987025035</v>
      </c>
      <c r="N2" s="3">
        <v>61.183321445783122</v>
      </c>
      <c r="O2" s="3">
        <v>91.050757870190438</v>
      </c>
      <c r="P2" s="3">
        <v>98.611226691380921</v>
      </c>
      <c r="Q2" s="3">
        <v>95.113988507877679</v>
      </c>
      <c r="R2" s="3">
        <v>96.81476204819279</v>
      </c>
      <c r="S2" s="3">
        <v>105.99407917383824</v>
      </c>
      <c r="T2" s="3">
        <v>104.09768674698796</v>
      </c>
      <c r="U2" s="3">
        <v>114.76956970740103</v>
      </c>
      <c r="V2" s="3">
        <v>91.61530659953246</v>
      </c>
      <c r="W2" s="3">
        <v>88.778905335628238</v>
      </c>
      <c r="X2" s="3">
        <v>92.725232358003467</v>
      </c>
      <c r="Y2" s="3">
        <v>93.43217349397591</v>
      </c>
      <c r="Z2" s="3">
        <v>80.632752429071104</v>
      </c>
      <c r="AA2" s="3">
        <v>80.464716006884686</v>
      </c>
      <c r="AB2" s="3">
        <v>55.556742633183333</v>
      </c>
      <c r="AC2" s="3">
        <v>75.341819277108442</v>
      </c>
      <c r="AD2" s="3">
        <v>106.82446987951811</v>
      </c>
      <c r="AE2" s="3">
        <v>66.847005052467949</v>
      </c>
      <c r="AF2" s="3">
        <v>69.816893756845559</v>
      </c>
      <c r="AG2" s="3">
        <v>64.775878740769556</v>
      </c>
    </row>
    <row r="3" spans="1:33" x14ac:dyDescent="0.25">
      <c r="A3" s="30"/>
      <c r="B3" s="1">
        <v>2</v>
      </c>
      <c r="C3" s="3">
        <v>89.760014457831332</v>
      </c>
      <c r="D3" s="3">
        <v>130.90994891566265</v>
      </c>
      <c r="E3" s="3">
        <v>72.242891566265058</v>
      </c>
      <c r="F3" s="3">
        <v>51.960090361445786</v>
      </c>
      <c r="G3" s="3">
        <v>53.390270729978731</v>
      </c>
      <c r="H3" s="3">
        <v>58.598457831325305</v>
      </c>
      <c r="I3" s="3">
        <v>51.245783132530136</v>
      </c>
      <c r="J3" s="3">
        <v>61.96684337349398</v>
      </c>
      <c r="K3" s="3">
        <v>62.479451343836892</v>
      </c>
      <c r="L3" s="3">
        <v>62.651957017258241</v>
      </c>
      <c r="M3" s="3">
        <v>58.953030583873954</v>
      </c>
      <c r="N3" s="3">
        <v>60.736123373493974</v>
      </c>
      <c r="O3" s="3">
        <v>95.268396424407314</v>
      </c>
      <c r="P3" s="3">
        <v>89.517553290083399</v>
      </c>
      <c r="Q3" s="3">
        <v>106.6574769230769</v>
      </c>
      <c r="R3" s="3">
        <v>95.45020481927709</v>
      </c>
      <c r="S3" s="3">
        <v>95.201101549053377</v>
      </c>
      <c r="T3" s="3">
        <v>108.70004819277108</v>
      </c>
      <c r="U3" s="3">
        <v>115.38472977624784</v>
      </c>
      <c r="V3" s="3">
        <v>91.001837079661939</v>
      </c>
      <c r="W3" s="3">
        <v>85.272895008605843</v>
      </c>
      <c r="X3" s="3">
        <v>91.750444061962142</v>
      </c>
      <c r="Y3" s="3">
        <v>88.21278072289158</v>
      </c>
      <c r="Z3" s="3">
        <v>83.683783909832883</v>
      </c>
      <c r="AA3" s="3">
        <v>79.212392426850272</v>
      </c>
      <c r="AB3" s="3">
        <v>56.566038612280444</v>
      </c>
      <c r="AC3" s="3">
        <v>70.247114457831316</v>
      </c>
      <c r="AD3" s="3">
        <v>107.05559638554217</v>
      </c>
      <c r="AE3" s="3">
        <v>72.827398367664216</v>
      </c>
      <c r="AF3" s="3">
        <v>64.538812705366922</v>
      </c>
      <c r="AG3" s="3">
        <v>62.343912942090952</v>
      </c>
    </row>
    <row r="4" spans="1:33" x14ac:dyDescent="0.25">
      <c r="A4" s="30"/>
      <c r="B4" s="1">
        <v>3</v>
      </c>
      <c r="C4" s="3">
        <v>96.055590361445795</v>
      </c>
      <c r="D4" s="3">
        <v>127.64382072289158</v>
      </c>
      <c r="E4" s="3">
        <v>72.183407917383846</v>
      </c>
      <c r="F4" s="3">
        <v>49.21807228915663</v>
      </c>
      <c r="G4" s="3">
        <v>54.079705173635723</v>
      </c>
      <c r="H4" s="3">
        <v>58.611325301204829</v>
      </c>
      <c r="I4" s="3">
        <v>57.395277108433739</v>
      </c>
      <c r="J4" s="3">
        <v>67.220576758647496</v>
      </c>
      <c r="K4" s="3">
        <v>61.89197405004635</v>
      </c>
      <c r="L4" s="3">
        <v>62.305906870726155</v>
      </c>
      <c r="M4" s="3">
        <v>59.126746987951798</v>
      </c>
      <c r="N4" s="3">
        <v>61.315824578313261</v>
      </c>
      <c r="O4" s="3">
        <v>90.412356004663806</v>
      </c>
      <c r="P4" s="3">
        <v>94.757605189990741</v>
      </c>
      <c r="Q4" s="3">
        <v>100.46101946246523</v>
      </c>
      <c r="R4" s="3">
        <v>97.101433734939761</v>
      </c>
      <c r="S4" s="3">
        <v>97.852419965576587</v>
      </c>
      <c r="T4" s="3">
        <v>98.921493975903616</v>
      </c>
      <c r="U4" s="3">
        <v>114.11822375215148</v>
      </c>
      <c r="V4" s="3">
        <v>91.592156806329768</v>
      </c>
      <c r="W4" s="3">
        <v>85.65711531841653</v>
      </c>
      <c r="X4" s="3">
        <v>96.961349397590368</v>
      </c>
      <c r="Y4" s="3">
        <v>80.232404819277122</v>
      </c>
      <c r="Z4" s="3">
        <v>89.67027749708511</v>
      </c>
      <c r="AA4" s="3">
        <v>81.143545611015512</v>
      </c>
      <c r="AB4" s="3">
        <v>60.994211061111926</v>
      </c>
      <c r="AC4" s="3">
        <v>68.47411445783132</v>
      </c>
      <c r="AD4" s="3">
        <v>110.2363373493976</v>
      </c>
      <c r="AE4" s="3">
        <v>66.801784687135651</v>
      </c>
      <c r="AF4" s="3">
        <v>68.795329682365818</v>
      </c>
      <c r="AG4" s="3">
        <v>65.621326078507565</v>
      </c>
    </row>
    <row r="5" spans="1:33" x14ac:dyDescent="0.25">
      <c r="A5" s="30"/>
      <c r="B5" s="1">
        <v>4</v>
      </c>
      <c r="C5" s="3">
        <v>89.03914698795181</v>
      </c>
      <c r="D5" s="3">
        <v>121.40581012048192</v>
      </c>
      <c r="E5" s="3">
        <v>72.614664371772804</v>
      </c>
      <c r="F5" s="3">
        <v>52.374849397590353</v>
      </c>
      <c r="G5" s="3">
        <v>52.081513819985815</v>
      </c>
      <c r="H5" s="3">
        <v>58.096626506024116</v>
      </c>
      <c r="I5" s="3">
        <v>57.371161445783137</v>
      </c>
      <c r="J5" s="3">
        <v>66.257741158181119</v>
      </c>
      <c r="K5" s="3">
        <v>62.429805375347549</v>
      </c>
      <c r="L5" s="3">
        <v>63.166812113318151</v>
      </c>
      <c r="M5" s="3">
        <v>63.201186283595931</v>
      </c>
      <c r="N5" s="3">
        <v>61.845837108433734</v>
      </c>
      <c r="O5" s="3">
        <v>91.019361057131732</v>
      </c>
      <c r="P5" s="3">
        <v>95.489029101019455</v>
      </c>
      <c r="Q5" s="3">
        <v>105.2853264133457</v>
      </c>
      <c r="R5" s="3">
        <v>98.500391566265066</v>
      </c>
      <c r="S5" s="3">
        <v>103.34276075731499</v>
      </c>
      <c r="T5" s="3">
        <v>103.84004819277108</v>
      </c>
      <c r="U5" s="3">
        <v>118.27960068846819</v>
      </c>
      <c r="V5" s="3">
        <v>94.867852544506391</v>
      </c>
      <c r="W5" s="3">
        <v>89.979593803786585</v>
      </c>
      <c r="X5" s="3">
        <v>92.689129087779691</v>
      </c>
      <c r="Y5" s="3">
        <v>91.276337349397593</v>
      </c>
      <c r="Z5" s="3">
        <v>88.237217256121255</v>
      </c>
      <c r="AA5" s="3">
        <v>79.856110154905352</v>
      </c>
      <c r="AB5" s="3">
        <v>55.002084482508359</v>
      </c>
      <c r="AC5" s="3">
        <v>69.285849397590368</v>
      </c>
      <c r="AD5" s="3">
        <v>108.6294578313253</v>
      </c>
      <c r="AE5" s="3">
        <v>66.485242129809578</v>
      </c>
      <c r="AF5" s="3">
        <v>64.889349397590365</v>
      </c>
      <c r="AG5" s="3">
        <v>65.965767586474925</v>
      </c>
    </row>
    <row r="6" spans="1:33" x14ac:dyDescent="0.25">
      <c r="A6" s="30"/>
      <c r="B6" s="1">
        <v>5</v>
      </c>
      <c r="C6" s="3">
        <v>90.252607228915679</v>
      </c>
      <c r="D6" s="3">
        <v>125.18686843373494</v>
      </c>
      <c r="E6" s="3">
        <v>73.090533562822714</v>
      </c>
      <c r="F6" s="3">
        <v>55.00165662650604</v>
      </c>
      <c r="G6" s="3">
        <v>51.41545003543586</v>
      </c>
      <c r="H6" s="3">
        <v>58.881542168674692</v>
      </c>
      <c r="I6" s="3">
        <v>63.291556626506029</v>
      </c>
      <c r="J6" s="3">
        <v>68.874142246404972</v>
      </c>
      <c r="K6" s="3">
        <v>60.013701575532913</v>
      </c>
      <c r="L6" s="3">
        <v>63.867352653858674</v>
      </c>
      <c r="M6" s="3">
        <v>58.818795180722887</v>
      </c>
      <c r="N6" s="3">
        <v>64.628402891566267</v>
      </c>
      <c r="O6" s="3">
        <v>99.705812670034973</v>
      </c>
      <c r="P6" s="3">
        <v>94.648437442076002</v>
      </c>
      <c r="Q6" s="3">
        <v>104.26165857275251</v>
      </c>
      <c r="R6" s="3">
        <v>96.516623493975899</v>
      </c>
      <c r="S6" s="3">
        <v>99.799848537005147</v>
      </c>
      <c r="T6" s="3">
        <v>101.73209638554219</v>
      </c>
      <c r="U6" s="3">
        <v>114.05791394148021</v>
      </c>
      <c r="V6" s="3">
        <v>94.451156266858476</v>
      </c>
      <c r="W6" s="3">
        <v>85.573067125645451</v>
      </c>
      <c r="X6" s="3">
        <v>97.863931153184183</v>
      </c>
      <c r="Y6" s="3">
        <v>86.359518072289163</v>
      </c>
      <c r="Z6" s="3">
        <v>93.588079284881459</v>
      </c>
      <c r="AA6" s="3">
        <v>78.077108433734949</v>
      </c>
      <c r="AB6" s="3">
        <v>66.613534620409354</v>
      </c>
      <c r="AC6" s="3">
        <v>68.68772891566266</v>
      </c>
      <c r="AD6" s="3">
        <v>106.63736746987951</v>
      </c>
      <c r="AE6" s="3">
        <v>65.185156626506028</v>
      </c>
      <c r="AF6" s="3">
        <v>64.148214676889381</v>
      </c>
      <c r="AG6" s="3">
        <v>68.53342246404975</v>
      </c>
    </row>
    <row r="7" spans="1:33" x14ac:dyDescent="0.25">
      <c r="A7" s="30"/>
      <c r="B7" s="1">
        <v>6</v>
      </c>
      <c r="C7" s="3">
        <v>98.710785542168665</v>
      </c>
      <c r="D7" s="3">
        <v>131.61613879518072</v>
      </c>
      <c r="E7" s="3">
        <v>77.566678141135966</v>
      </c>
      <c r="F7" s="3">
        <v>47.121234939759034</v>
      </c>
      <c r="G7" s="3">
        <v>52.478815024805101</v>
      </c>
      <c r="H7" s="3">
        <v>58.572722891566272</v>
      </c>
      <c r="I7" s="3">
        <v>66.535113253012071</v>
      </c>
      <c r="J7" s="3">
        <v>62.531986008550341</v>
      </c>
      <c r="K7" s="3">
        <v>55.810342910101944</v>
      </c>
      <c r="L7" s="3">
        <v>62.424070335395641</v>
      </c>
      <c r="M7" s="3">
        <v>57.2632437442076</v>
      </c>
      <c r="N7" s="3">
        <v>63.29509012048193</v>
      </c>
      <c r="O7" s="3">
        <v>95.728883015934684</v>
      </c>
      <c r="P7" s="3">
        <v>92.978170898980537</v>
      </c>
      <c r="Q7" s="3">
        <v>101.58269805375348</v>
      </c>
      <c r="R7" s="3">
        <v>100.73643072289157</v>
      </c>
      <c r="S7" s="3">
        <v>100.19871944922548</v>
      </c>
      <c r="T7" s="3">
        <v>103.58240963855422</v>
      </c>
      <c r="U7" s="3">
        <v>114.2750292598967</v>
      </c>
      <c r="V7" s="3">
        <v>95.840143859018156</v>
      </c>
      <c r="W7" s="3">
        <v>88.382678141135983</v>
      </c>
      <c r="X7" s="3">
        <v>99.440440619621356</v>
      </c>
      <c r="Y7" s="3">
        <v>90.948549397590369</v>
      </c>
      <c r="Z7" s="3">
        <v>88.815064127477669</v>
      </c>
      <c r="AA7" s="3">
        <v>78.240963855421668</v>
      </c>
      <c r="AB7" s="3">
        <v>56.102308027289887</v>
      </c>
      <c r="AC7" s="3">
        <v>68.922704819277101</v>
      </c>
      <c r="AD7" s="3">
        <v>103.29153614457833</v>
      </c>
      <c r="AE7" s="3">
        <v>71.629058686358334</v>
      </c>
      <c r="AF7" s="3">
        <v>72.911631982475356</v>
      </c>
      <c r="AG7" s="3">
        <v>65.548262728332688</v>
      </c>
    </row>
    <row r="8" spans="1:33" x14ac:dyDescent="0.25">
      <c r="A8" s="30"/>
      <c r="B8" s="1">
        <v>7</v>
      </c>
      <c r="C8" s="3">
        <v>103.4204530120482</v>
      </c>
      <c r="D8" s="3">
        <v>122.46509493975903</v>
      </c>
      <c r="E8" s="3">
        <v>76.46623063683306</v>
      </c>
      <c r="F8" s="3">
        <v>53.077635542168665</v>
      </c>
      <c r="G8" s="3">
        <v>54.103075832742725</v>
      </c>
      <c r="H8" s="3">
        <v>58.89440963855423</v>
      </c>
      <c r="I8" s="3">
        <v>56.39447710843374</v>
      </c>
      <c r="J8" s="3">
        <v>63.50528721336962</v>
      </c>
      <c r="K8" s="3">
        <v>56.430917516218727</v>
      </c>
      <c r="L8" s="3">
        <v>64.162761315532393</v>
      </c>
      <c r="M8" s="3">
        <v>58.92144578313254</v>
      </c>
      <c r="N8" s="3">
        <v>62.516634216867466</v>
      </c>
      <c r="O8" s="3">
        <v>91.804281383598905</v>
      </c>
      <c r="P8" s="3">
        <v>93.491259314179771</v>
      </c>
      <c r="Q8" s="3">
        <v>109.53245894346618</v>
      </c>
      <c r="R8" s="3">
        <v>95.725409638554225</v>
      </c>
      <c r="S8" s="3">
        <v>105.30192082616182</v>
      </c>
      <c r="T8" s="3">
        <v>98.441349397590372</v>
      </c>
      <c r="U8" s="3">
        <v>115.96370395869188</v>
      </c>
      <c r="V8" s="3">
        <v>97.715277108433739</v>
      </c>
      <c r="W8" s="3">
        <v>89.763469879518084</v>
      </c>
      <c r="X8" s="3">
        <v>90.799724612736668</v>
      </c>
      <c r="Y8" s="3">
        <v>85.691334939759031</v>
      </c>
      <c r="Z8" s="3">
        <v>91.496273610571308</v>
      </c>
      <c r="AA8" s="3">
        <v>88.236144578313244</v>
      </c>
      <c r="AB8" s="3">
        <v>61.012396574248797</v>
      </c>
      <c r="AC8" s="3">
        <v>75.512710843373497</v>
      </c>
      <c r="AD8" s="3">
        <v>107.34175301204822</v>
      </c>
      <c r="AE8" s="3">
        <v>65.9312926544889</v>
      </c>
      <c r="AF8" s="3">
        <v>64.218322015334081</v>
      </c>
      <c r="AG8" s="3">
        <v>64.358373882627262</v>
      </c>
    </row>
    <row r="9" spans="1:33" x14ac:dyDescent="0.25">
      <c r="A9" s="30"/>
      <c r="B9" s="1">
        <v>8</v>
      </c>
      <c r="C9" s="3">
        <v>104.8982313253012</v>
      </c>
      <c r="D9" s="3">
        <v>120.96444144578312</v>
      </c>
      <c r="E9" s="3">
        <v>78.265611015490563</v>
      </c>
      <c r="F9" s="3">
        <v>55.255120481927712</v>
      </c>
      <c r="G9" s="3">
        <v>50.4806236711552</v>
      </c>
      <c r="H9" s="3">
        <v>58.559855421686741</v>
      </c>
      <c r="I9" s="3">
        <v>54.911363855421698</v>
      </c>
      <c r="J9" s="3">
        <v>62.395933151962687</v>
      </c>
      <c r="K9" s="3">
        <v>57.142509731232636</v>
      </c>
      <c r="L9" s="3">
        <v>61.909215239335722</v>
      </c>
      <c r="M9" s="3">
        <v>58.629286376274329</v>
      </c>
      <c r="N9" s="3">
        <v>63.800258313253003</v>
      </c>
      <c r="O9" s="3">
        <v>94.682322580645135</v>
      </c>
      <c r="P9" s="3">
        <v>92.323164411492087</v>
      </c>
      <c r="Q9" s="3">
        <v>104.50124040778498</v>
      </c>
      <c r="R9" s="3">
        <v>96.103816265060246</v>
      </c>
      <c r="S9" s="3">
        <v>102.88523235800345</v>
      </c>
      <c r="T9" s="3">
        <v>99.272819277108439</v>
      </c>
      <c r="U9" s="3">
        <v>110.1739621342513</v>
      </c>
      <c r="V9" s="3">
        <v>93.90713612659593</v>
      </c>
      <c r="W9" s="3">
        <v>88.550774526678154</v>
      </c>
      <c r="X9" s="3">
        <v>92.61692254733218</v>
      </c>
      <c r="Y9" s="3">
        <v>89.549146987951815</v>
      </c>
      <c r="Z9" s="3">
        <v>92.998675476097915</v>
      </c>
      <c r="AA9" s="3">
        <v>80.511531841652328</v>
      </c>
      <c r="AB9" s="3">
        <v>59.139288721149661</v>
      </c>
      <c r="AC9" s="3">
        <v>69.926692771084333</v>
      </c>
      <c r="AD9" s="3">
        <v>106.5163012048193</v>
      </c>
      <c r="AE9" s="3">
        <v>65.479089001165974</v>
      </c>
      <c r="AF9" s="3">
        <v>69.997169769989043</v>
      </c>
      <c r="AG9" s="3">
        <v>60.235513408472592</v>
      </c>
    </row>
    <row r="10" spans="1:33" x14ac:dyDescent="0.25">
      <c r="A10" s="30"/>
      <c r="B10" s="1">
        <v>9</v>
      </c>
      <c r="C10" s="3">
        <v>98.326322891566278</v>
      </c>
      <c r="D10" s="3">
        <v>131.64556337349399</v>
      </c>
      <c r="E10" s="3">
        <v>90.192082616178993</v>
      </c>
      <c r="F10" s="3">
        <v>50.554518072289163</v>
      </c>
      <c r="G10" s="3">
        <v>55.762392629340887</v>
      </c>
      <c r="H10" s="3">
        <v>61.120481927710848</v>
      </c>
      <c r="I10" s="3">
        <v>53.102689156626518</v>
      </c>
      <c r="J10" s="3">
        <v>63.704133696074614</v>
      </c>
      <c r="K10" s="3">
        <v>58.573968489341993</v>
      </c>
      <c r="L10" s="3">
        <v>63.234334093129277</v>
      </c>
      <c r="M10" s="3">
        <v>58.621390176088973</v>
      </c>
      <c r="N10" s="3">
        <v>61.034255421686744</v>
      </c>
      <c r="O10" s="3">
        <v>99.056945200155454</v>
      </c>
      <c r="P10" s="3">
        <v>98.709477664504135</v>
      </c>
      <c r="Q10" s="3">
        <v>96.899962187210377</v>
      </c>
      <c r="R10" s="3">
        <v>103.3967439759036</v>
      </c>
      <c r="S10" s="3">
        <v>102.4980929432014</v>
      </c>
      <c r="T10" s="3">
        <v>102.85633734939762</v>
      </c>
      <c r="U10" s="3">
        <v>113.90110843373495</v>
      </c>
      <c r="V10" s="3">
        <v>96.731410897320629</v>
      </c>
      <c r="W10" s="3">
        <v>85.717149741824443</v>
      </c>
      <c r="X10" s="3">
        <v>92.207752151463026</v>
      </c>
      <c r="Y10" s="3">
        <v>86.523412048192768</v>
      </c>
      <c r="Z10" s="3">
        <v>90.120998056743119</v>
      </c>
      <c r="AA10" s="3">
        <v>78.416523235800355</v>
      </c>
      <c r="AB10" s="3">
        <v>61.630704020902897</v>
      </c>
      <c r="AC10" s="3">
        <v>75.704963855421681</v>
      </c>
      <c r="AD10" s="3">
        <v>109.45490963855423</v>
      </c>
      <c r="AE10" s="3">
        <v>65.795631558492033</v>
      </c>
      <c r="AF10" s="3">
        <v>68.825375684556391</v>
      </c>
      <c r="AG10" s="3">
        <v>60.444265837543718</v>
      </c>
    </row>
    <row r="11" spans="1:33" x14ac:dyDescent="0.25">
      <c r="A11" s="30"/>
      <c r="B11" s="1">
        <v>10</v>
      </c>
      <c r="C11" s="3">
        <v>96.680342168674699</v>
      </c>
      <c r="D11" s="3">
        <v>128.92378987951804</v>
      </c>
      <c r="E11" s="3">
        <v>77.95332185886403</v>
      </c>
      <c r="F11" s="3">
        <v>53.895632530120487</v>
      </c>
      <c r="G11" s="3">
        <v>51.392079376328844</v>
      </c>
      <c r="H11" s="3">
        <v>59.743662650602431</v>
      </c>
      <c r="I11" s="3">
        <v>55.466024096385546</v>
      </c>
      <c r="J11" s="3">
        <v>70.077686746987951</v>
      </c>
      <c r="K11" s="3">
        <v>60.791488415199261</v>
      </c>
      <c r="L11" s="3">
        <v>67.4628980788017</v>
      </c>
      <c r="M11" s="3">
        <v>59.142539388322518</v>
      </c>
      <c r="N11" s="3">
        <v>64.305426506024091</v>
      </c>
      <c r="O11" s="3">
        <v>93.353190827827447</v>
      </c>
      <c r="P11" s="3">
        <v>94.255433549582946</v>
      </c>
      <c r="Q11" s="3">
        <v>96.311897683039845</v>
      </c>
      <c r="R11" s="3">
        <v>96.447822289156633</v>
      </c>
      <c r="S11" s="3">
        <v>103.33102925989674</v>
      </c>
      <c r="T11" s="3">
        <v>100.9006265060241</v>
      </c>
      <c r="U11" s="3">
        <v>114.40771084337349</v>
      </c>
      <c r="V11" s="3">
        <v>96.708261104117952</v>
      </c>
      <c r="W11" s="3">
        <v>89.223160068846852</v>
      </c>
      <c r="X11" s="3">
        <v>90.871931153184192</v>
      </c>
      <c r="Y11" s="3">
        <v>90.79726265060242</v>
      </c>
      <c r="Z11" s="3">
        <v>94.235267780800626</v>
      </c>
      <c r="AA11" s="3">
        <v>77.175903614457837</v>
      </c>
      <c r="AB11" s="3">
        <v>61.376106836986501</v>
      </c>
      <c r="AC11" s="3">
        <v>74.871867469879533</v>
      </c>
      <c r="AD11" s="3">
        <v>103.47863855421686</v>
      </c>
      <c r="AE11" s="3">
        <v>68.282751651768365</v>
      </c>
      <c r="AF11" s="3">
        <v>69.025682365826938</v>
      </c>
      <c r="AG11" s="3">
        <v>60.882645938593086</v>
      </c>
    </row>
    <row r="12" spans="1:33" ht="15.75" thickBot="1" x14ac:dyDescent="0.3"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</row>
    <row r="13" spans="1:33" ht="16.5" thickTop="1" thickBot="1" x14ac:dyDescent="0.3">
      <c r="A13" s="16">
        <v>7</v>
      </c>
      <c r="B13" s="2" t="s">
        <v>1</v>
      </c>
      <c r="C13" s="4">
        <v>1</v>
      </c>
      <c r="D13" s="17" t="s">
        <v>0</v>
      </c>
      <c r="E13" s="8">
        <v>6.0707827614070453E-4</v>
      </c>
      <c r="F13" s="8" t="s">
        <v>0</v>
      </c>
      <c r="G13" s="8" t="s">
        <v>0</v>
      </c>
      <c r="H13" s="8" t="s">
        <v>0</v>
      </c>
      <c r="I13" s="8" t="s">
        <v>0</v>
      </c>
      <c r="J13" s="8" t="s">
        <v>0</v>
      </c>
      <c r="K13" s="8" t="s">
        <v>0</v>
      </c>
      <c r="L13" s="8" t="s">
        <v>0</v>
      </c>
      <c r="M13" s="8" t="s">
        <v>0</v>
      </c>
      <c r="N13" s="8" t="s">
        <v>0</v>
      </c>
      <c r="O13" s="7">
        <v>0.16407919772665203</v>
      </c>
      <c r="P13" s="7">
        <v>0.16407919772665203</v>
      </c>
      <c r="Q13" s="7">
        <v>0.16407919772665203</v>
      </c>
      <c r="R13" s="7">
        <v>0.75909783842039602</v>
      </c>
      <c r="S13" s="7">
        <v>5.464633011386355E-2</v>
      </c>
      <c r="T13" s="11">
        <v>1.4893159992088845E-2</v>
      </c>
      <c r="U13" s="8" t="s">
        <v>0</v>
      </c>
      <c r="V13" s="7">
        <v>0.4004710362084597</v>
      </c>
      <c r="W13" s="12">
        <v>3.323114531104121E-3</v>
      </c>
      <c r="X13" s="7">
        <v>0.4004710362084597</v>
      </c>
      <c r="Y13" s="11">
        <v>1.4893159992088845E-2</v>
      </c>
      <c r="Z13" s="11">
        <v>1.4893159992088845E-2</v>
      </c>
      <c r="AA13" s="8" t="s">
        <v>0</v>
      </c>
      <c r="AB13" s="8" t="s">
        <v>0</v>
      </c>
      <c r="AC13" s="8" t="s">
        <v>0</v>
      </c>
      <c r="AD13" s="12">
        <v>3.323114531104121E-3</v>
      </c>
      <c r="AE13" s="8" t="s">
        <v>0</v>
      </c>
      <c r="AF13" s="8" t="s">
        <v>0</v>
      </c>
      <c r="AG13" s="8" t="s">
        <v>0</v>
      </c>
    </row>
    <row r="14" spans="1:33" ht="16.5" thickTop="1" thickBot="1" x14ac:dyDescent="0.3">
      <c r="A14" s="16">
        <v>0</v>
      </c>
      <c r="B14" s="2" t="s">
        <v>2</v>
      </c>
      <c r="C14" s="8" t="s">
        <v>0</v>
      </c>
      <c r="D14" s="4">
        <v>1</v>
      </c>
      <c r="E14" s="17">
        <v>1.5369552392963115E-4</v>
      </c>
      <c r="F14" s="8" t="s">
        <v>0</v>
      </c>
      <c r="G14" s="8" t="s">
        <v>0</v>
      </c>
      <c r="H14" s="8" t="s">
        <v>0</v>
      </c>
      <c r="I14" s="8" t="s">
        <v>0</v>
      </c>
      <c r="J14" s="8" t="s">
        <v>0</v>
      </c>
      <c r="K14" s="8" t="s">
        <v>0</v>
      </c>
      <c r="L14" s="8" t="s">
        <v>0</v>
      </c>
      <c r="M14" s="8">
        <v>1.5369552392963115E-4</v>
      </c>
      <c r="N14" s="8" t="s">
        <v>0</v>
      </c>
      <c r="O14" s="8" t="s">
        <v>0</v>
      </c>
      <c r="P14" s="8" t="s">
        <v>0</v>
      </c>
      <c r="Q14" s="8" t="s">
        <v>0</v>
      </c>
      <c r="R14" s="8" t="s">
        <v>0</v>
      </c>
      <c r="S14" s="8" t="s">
        <v>0</v>
      </c>
      <c r="T14" s="8" t="s">
        <v>0</v>
      </c>
      <c r="U14" s="8" t="s">
        <v>0</v>
      </c>
      <c r="V14" s="8" t="s">
        <v>0</v>
      </c>
      <c r="W14" s="8" t="s">
        <v>0</v>
      </c>
      <c r="X14" s="8" t="s">
        <v>0</v>
      </c>
      <c r="Y14" s="8" t="s">
        <v>0</v>
      </c>
      <c r="Z14" s="8" t="s">
        <v>0</v>
      </c>
      <c r="AA14" s="8" t="s">
        <v>0</v>
      </c>
      <c r="AB14" s="8" t="s">
        <v>0</v>
      </c>
      <c r="AC14" s="8" t="s">
        <v>0</v>
      </c>
      <c r="AD14" s="8" t="s">
        <v>0</v>
      </c>
      <c r="AE14" s="8" t="s">
        <v>0</v>
      </c>
      <c r="AF14" s="8" t="s">
        <v>0</v>
      </c>
      <c r="AG14" s="8" t="s">
        <v>0</v>
      </c>
    </row>
    <row r="15" spans="1:33" ht="16.5" thickTop="1" thickBot="1" x14ac:dyDescent="0.3">
      <c r="A15" s="16">
        <v>2</v>
      </c>
      <c r="B15" s="2" t="s">
        <v>3</v>
      </c>
      <c r="C15" s="8">
        <v>6.0707827614070453E-4</v>
      </c>
      <c r="D15" s="8">
        <v>1.5369552392963115E-4</v>
      </c>
      <c r="E15" s="4">
        <v>1</v>
      </c>
      <c r="F15" s="17" t="s">
        <v>0</v>
      </c>
      <c r="G15" s="8" t="s">
        <v>0</v>
      </c>
      <c r="H15" s="8" t="s">
        <v>0</v>
      </c>
      <c r="I15" s="8" t="s">
        <v>0</v>
      </c>
      <c r="J15" s="8" t="s">
        <v>0</v>
      </c>
      <c r="K15" s="8" t="s">
        <v>0</v>
      </c>
      <c r="L15" s="8" t="s">
        <v>0</v>
      </c>
      <c r="M15" s="8" t="s">
        <v>0</v>
      </c>
      <c r="N15" s="8" t="s">
        <v>0</v>
      </c>
      <c r="O15" s="8" t="s">
        <v>0</v>
      </c>
      <c r="P15" s="8">
        <v>6.0707827614070453E-4</v>
      </c>
      <c r="Q15" s="8" t="s">
        <v>0</v>
      </c>
      <c r="R15" s="8" t="s">
        <v>0</v>
      </c>
      <c r="S15" s="8" t="s">
        <v>0</v>
      </c>
      <c r="T15" s="8" t="s">
        <v>0</v>
      </c>
      <c r="U15" s="8" t="s">
        <v>0</v>
      </c>
      <c r="V15" s="8" t="s">
        <v>0</v>
      </c>
      <c r="W15" s="8">
        <v>6.0707827614070453E-4</v>
      </c>
      <c r="X15" s="8" t="s">
        <v>0</v>
      </c>
      <c r="Y15" s="12">
        <v>3.323114531104121E-3</v>
      </c>
      <c r="Z15" s="12">
        <v>3.323114531104121E-3</v>
      </c>
      <c r="AA15" s="7">
        <v>5.464633011386355E-2</v>
      </c>
      <c r="AB15" s="8" t="s">
        <v>0</v>
      </c>
      <c r="AC15" s="7">
        <v>5.464633011386355E-2</v>
      </c>
      <c r="AD15" s="8" t="s">
        <v>0</v>
      </c>
      <c r="AE15" s="8">
        <v>6.0707827614070453E-4</v>
      </c>
      <c r="AF15" s="8">
        <v>6.0707827614070453E-4</v>
      </c>
      <c r="AG15" s="8" t="s">
        <v>0</v>
      </c>
    </row>
    <row r="16" spans="1:33" ht="16.5" thickTop="1" thickBot="1" x14ac:dyDescent="0.3">
      <c r="A16" s="16">
        <v>2</v>
      </c>
      <c r="B16" s="2" t="s">
        <v>4</v>
      </c>
      <c r="C16" s="8" t="s">
        <v>0</v>
      </c>
      <c r="D16" s="8" t="s">
        <v>0</v>
      </c>
      <c r="E16" s="8" t="s">
        <v>0</v>
      </c>
      <c r="F16" s="4">
        <v>1</v>
      </c>
      <c r="G16" s="18">
        <v>0.75909783842039602</v>
      </c>
      <c r="H16" s="8" t="s">
        <v>0</v>
      </c>
      <c r="I16" s="9">
        <v>5.464633011386355E-2</v>
      </c>
      <c r="J16" s="8" t="s">
        <v>0</v>
      </c>
      <c r="K16" s="8" t="s">
        <v>0</v>
      </c>
      <c r="L16" s="8" t="s">
        <v>0</v>
      </c>
      <c r="M16" s="8" t="s">
        <v>0</v>
      </c>
      <c r="N16" s="8" t="s">
        <v>0</v>
      </c>
      <c r="O16" s="8" t="s">
        <v>0</v>
      </c>
      <c r="P16" s="8" t="s">
        <v>0</v>
      </c>
      <c r="Q16" s="8" t="s">
        <v>0</v>
      </c>
      <c r="R16" s="8" t="s">
        <v>0</v>
      </c>
      <c r="S16" s="8" t="s">
        <v>0</v>
      </c>
      <c r="T16" s="8" t="s">
        <v>0</v>
      </c>
      <c r="U16" s="8" t="s">
        <v>0</v>
      </c>
      <c r="V16" s="8" t="s">
        <v>0</v>
      </c>
      <c r="W16" s="8" t="s">
        <v>0</v>
      </c>
      <c r="X16" s="8" t="s">
        <v>0</v>
      </c>
      <c r="Y16" s="8" t="s">
        <v>0</v>
      </c>
      <c r="Z16" s="8" t="s">
        <v>0</v>
      </c>
      <c r="AA16" s="8" t="s">
        <v>0</v>
      </c>
      <c r="AB16" s="8">
        <v>6.0707827614070453E-4</v>
      </c>
      <c r="AC16" s="8" t="s">
        <v>0</v>
      </c>
      <c r="AD16" s="8" t="s">
        <v>0</v>
      </c>
      <c r="AE16" s="8" t="s">
        <v>0</v>
      </c>
      <c r="AF16" s="8" t="s">
        <v>0</v>
      </c>
      <c r="AG16" s="8" t="s">
        <v>0</v>
      </c>
    </row>
    <row r="17" spans="1:33" ht="16.5" thickTop="1" thickBot="1" x14ac:dyDescent="0.3">
      <c r="A17" s="16">
        <v>2</v>
      </c>
      <c r="B17" s="2" t="s">
        <v>5</v>
      </c>
      <c r="C17" s="8" t="s">
        <v>0</v>
      </c>
      <c r="D17" s="8" t="s">
        <v>0</v>
      </c>
      <c r="E17" s="8" t="s">
        <v>0</v>
      </c>
      <c r="F17" s="7">
        <v>0.75909783842039602</v>
      </c>
      <c r="G17" s="4">
        <v>1</v>
      </c>
      <c r="H17" s="17">
        <v>6.0707827614070453E-4</v>
      </c>
      <c r="I17" s="7">
        <v>0.16407919772665203</v>
      </c>
      <c r="J17" s="8">
        <v>6.0707827614070453E-4</v>
      </c>
      <c r="K17" s="8">
        <v>6.0707827614070453E-4</v>
      </c>
      <c r="L17" s="8">
        <v>6.0707827614070453E-4</v>
      </c>
      <c r="M17" s="8">
        <v>6.0707827614070453E-4</v>
      </c>
      <c r="N17" s="8">
        <v>6.0707827614070453E-4</v>
      </c>
      <c r="O17" s="8" t="s">
        <v>0</v>
      </c>
      <c r="P17" s="8" t="s">
        <v>0</v>
      </c>
      <c r="Q17" s="8" t="s">
        <v>0</v>
      </c>
      <c r="R17" s="8" t="s">
        <v>0</v>
      </c>
      <c r="S17" s="8" t="s">
        <v>0</v>
      </c>
      <c r="T17" s="8" t="s">
        <v>0</v>
      </c>
      <c r="U17" s="8" t="s">
        <v>0</v>
      </c>
      <c r="V17" s="8" t="s">
        <v>0</v>
      </c>
      <c r="W17" s="8" t="s">
        <v>0</v>
      </c>
      <c r="X17" s="8" t="s">
        <v>0</v>
      </c>
      <c r="Y17" s="8" t="s">
        <v>0</v>
      </c>
      <c r="Z17" s="8" t="s">
        <v>0</v>
      </c>
      <c r="AA17" s="8" t="s">
        <v>0</v>
      </c>
      <c r="AB17" s="12">
        <v>3.323114531104121E-3</v>
      </c>
      <c r="AC17" s="8" t="s">
        <v>0</v>
      </c>
      <c r="AD17" s="8" t="s">
        <v>0</v>
      </c>
      <c r="AE17" s="8">
        <v>6.0707827614070453E-4</v>
      </c>
      <c r="AF17" s="8">
        <v>6.0707827614070453E-4</v>
      </c>
      <c r="AG17" s="8">
        <v>6.0707827614070453E-4</v>
      </c>
    </row>
    <row r="18" spans="1:33" ht="16.5" thickTop="1" thickBot="1" x14ac:dyDescent="0.3">
      <c r="A18" s="16">
        <v>3</v>
      </c>
      <c r="B18" s="2" t="s">
        <v>6</v>
      </c>
      <c r="C18" s="8" t="s">
        <v>0</v>
      </c>
      <c r="D18" s="8" t="s">
        <v>0</v>
      </c>
      <c r="E18" s="8" t="s">
        <v>0</v>
      </c>
      <c r="F18" s="8" t="s">
        <v>0</v>
      </c>
      <c r="G18" s="8">
        <v>6.0707827614070453E-4</v>
      </c>
      <c r="H18" s="4">
        <v>1</v>
      </c>
      <c r="I18" s="19">
        <v>3.323114531104121E-3</v>
      </c>
      <c r="J18" s="8" t="s">
        <v>0</v>
      </c>
      <c r="K18" s="7">
        <v>0.16407919772665203</v>
      </c>
      <c r="L18" s="8" t="s">
        <v>0</v>
      </c>
      <c r="M18" s="7">
        <v>0.4004710362084597</v>
      </c>
      <c r="N18" s="8">
        <v>6.0707827614070453E-4</v>
      </c>
      <c r="O18" s="8" t="s">
        <v>0</v>
      </c>
      <c r="P18" s="8" t="s">
        <v>0</v>
      </c>
      <c r="Q18" s="8" t="s">
        <v>0</v>
      </c>
      <c r="R18" s="8" t="s">
        <v>0</v>
      </c>
      <c r="S18" s="8" t="s">
        <v>0</v>
      </c>
      <c r="T18" s="8" t="s">
        <v>0</v>
      </c>
      <c r="U18" s="8" t="s">
        <v>0</v>
      </c>
      <c r="V18" s="8" t="s">
        <v>0</v>
      </c>
      <c r="W18" s="8" t="s">
        <v>0</v>
      </c>
      <c r="X18" s="8" t="s">
        <v>0</v>
      </c>
      <c r="Y18" s="8" t="s">
        <v>0</v>
      </c>
      <c r="Z18" s="8" t="s">
        <v>0</v>
      </c>
      <c r="AA18" s="8" t="s">
        <v>0</v>
      </c>
      <c r="AB18" s="7">
        <v>0.4004710362084597</v>
      </c>
      <c r="AC18" s="8" t="s">
        <v>0</v>
      </c>
      <c r="AD18" s="8" t="s">
        <v>0</v>
      </c>
      <c r="AE18" s="8" t="s">
        <v>0</v>
      </c>
      <c r="AF18" s="8" t="s">
        <v>0</v>
      </c>
      <c r="AG18" s="8">
        <v>6.0707827614070453E-4</v>
      </c>
    </row>
    <row r="19" spans="1:33" ht="16.5" thickTop="1" thickBot="1" x14ac:dyDescent="0.3">
      <c r="A19" s="16">
        <v>4</v>
      </c>
      <c r="B19" s="2" t="s">
        <v>7</v>
      </c>
      <c r="C19" s="8" t="s">
        <v>0</v>
      </c>
      <c r="D19" s="8" t="s">
        <v>0</v>
      </c>
      <c r="E19" s="8" t="s">
        <v>0</v>
      </c>
      <c r="F19" s="9">
        <v>5.464633011386355E-2</v>
      </c>
      <c r="G19" s="7">
        <v>0.16407919772665203</v>
      </c>
      <c r="H19" s="12">
        <v>3.323114531104121E-3</v>
      </c>
      <c r="I19" s="4">
        <v>1</v>
      </c>
      <c r="J19" s="19">
        <v>3.323114531104121E-3</v>
      </c>
      <c r="K19" s="7">
        <v>0.16407919772665203</v>
      </c>
      <c r="L19" s="12">
        <v>3.323114531104121E-3</v>
      </c>
      <c r="M19" s="11">
        <v>1.4893159992088845E-2</v>
      </c>
      <c r="N19" s="12">
        <v>3.323114531104121E-3</v>
      </c>
      <c r="O19" s="8" t="s">
        <v>0</v>
      </c>
      <c r="P19" s="8" t="s">
        <v>0</v>
      </c>
      <c r="Q19" s="8" t="s">
        <v>0</v>
      </c>
      <c r="R19" s="8" t="s">
        <v>0</v>
      </c>
      <c r="S19" s="8" t="s">
        <v>0</v>
      </c>
      <c r="T19" s="8" t="s">
        <v>0</v>
      </c>
      <c r="U19" s="8" t="s">
        <v>0</v>
      </c>
      <c r="V19" s="8" t="s">
        <v>0</v>
      </c>
      <c r="W19" s="8" t="s">
        <v>0</v>
      </c>
      <c r="X19" s="8" t="s">
        <v>0</v>
      </c>
      <c r="Y19" s="8" t="s">
        <v>0</v>
      </c>
      <c r="Z19" s="8" t="s">
        <v>0</v>
      </c>
      <c r="AA19" s="8" t="s">
        <v>0</v>
      </c>
      <c r="AB19" s="7">
        <v>0.4004710362084597</v>
      </c>
      <c r="AC19" s="8" t="s">
        <v>0</v>
      </c>
      <c r="AD19" s="8" t="s">
        <v>0</v>
      </c>
      <c r="AE19" s="8">
        <v>6.0707827614070453E-4</v>
      </c>
      <c r="AF19" s="8">
        <v>6.0707827614070453E-4</v>
      </c>
      <c r="AG19" s="8">
        <v>3.323114531104121E-3</v>
      </c>
    </row>
    <row r="20" spans="1:33" ht="16.5" thickTop="1" thickBot="1" x14ac:dyDescent="0.3">
      <c r="A20" s="16">
        <v>5</v>
      </c>
      <c r="B20" s="2" t="s">
        <v>8</v>
      </c>
      <c r="C20" s="8" t="s">
        <v>0</v>
      </c>
      <c r="D20" s="8" t="s">
        <v>0</v>
      </c>
      <c r="E20" s="8" t="s">
        <v>0</v>
      </c>
      <c r="F20" s="8" t="s">
        <v>0</v>
      </c>
      <c r="G20" s="8">
        <v>6.0707827614070453E-4</v>
      </c>
      <c r="H20" s="8" t="s">
        <v>0</v>
      </c>
      <c r="I20" s="12">
        <v>3.323114531104121E-3</v>
      </c>
      <c r="J20" s="4">
        <v>1</v>
      </c>
      <c r="K20" s="19">
        <v>3.323114531104121E-3</v>
      </c>
      <c r="L20" s="7">
        <v>0.75909783842039602</v>
      </c>
      <c r="M20" s="8">
        <v>6.0707827614070453E-4</v>
      </c>
      <c r="N20" s="7">
        <v>0.16407919772665203</v>
      </c>
      <c r="O20" s="8" t="s">
        <v>0</v>
      </c>
      <c r="P20" s="8" t="s">
        <v>0</v>
      </c>
      <c r="Q20" s="8" t="s">
        <v>0</v>
      </c>
      <c r="R20" s="8" t="s">
        <v>0</v>
      </c>
      <c r="S20" s="8" t="s">
        <v>0</v>
      </c>
      <c r="T20" s="8" t="s">
        <v>0</v>
      </c>
      <c r="U20" s="8" t="s">
        <v>0</v>
      </c>
      <c r="V20" s="8" t="s">
        <v>0</v>
      </c>
      <c r="W20" s="8" t="s">
        <v>0</v>
      </c>
      <c r="X20" s="8" t="s">
        <v>0</v>
      </c>
      <c r="Y20" s="8" t="s">
        <v>0</v>
      </c>
      <c r="Z20" s="8" t="s">
        <v>0</v>
      </c>
      <c r="AA20" s="8" t="s">
        <v>0</v>
      </c>
      <c r="AB20" s="8">
        <v>6.0707827614070453E-4</v>
      </c>
      <c r="AC20" s="12">
        <v>3.323114531104121E-3</v>
      </c>
      <c r="AD20" s="8" t="s">
        <v>0</v>
      </c>
      <c r="AE20" s="7">
        <v>5.464633011386355E-2</v>
      </c>
      <c r="AF20" s="7">
        <v>5.464633011386355E-2</v>
      </c>
      <c r="AG20" s="7">
        <v>0.75909783842039602</v>
      </c>
    </row>
    <row r="21" spans="1:33" ht="16.5" thickTop="1" thickBot="1" x14ac:dyDescent="0.3">
      <c r="A21" s="16">
        <v>6</v>
      </c>
      <c r="B21" s="2" t="s">
        <v>9</v>
      </c>
      <c r="C21" s="8" t="s">
        <v>0</v>
      </c>
      <c r="D21" s="8" t="s">
        <v>0</v>
      </c>
      <c r="E21" s="8" t="s">
        <v>0</v>
      </c>
      <c r="F21" s="8" t="s">
        <v>0</v>
      </c>
      <c r="G21" s="8">
        <v>6.0707827614070453E-4</v>
      </c>
      <c r="H21" s="7">
        <v>0.16407919772665203</v>
      </c>
      <c r="I21" s="7">
        <v>0.16407919772665203</v>
      </c>
      <c r="J21" s="12">
        <v>3.323114531104121E-3</v>
      </c>
      <c r="K21" s="4">
        <v>1</v>
      </c>
      <c r="L21" s="19">
        <v>3.323114531104121E-3</v>
      </c>
      <c r="M21" s="7">
        <v>0.16407919772665203</v>
      </c>
      <c r="N21" s="7">
        <v>0.16407919772665203</v>
      </c>
      <c r="O21" s="8" t="s">
        <v>0</v>
      </c>
      <c r="P21" s="8" t="s">
        <v>0</v>
      </c>
      <c r="Q21" s="8" t="s">
        <v>0</v>
      </c>
      <c r="R21" s="8" t="s">
        <v>0</v>
      </c>
      <c r="S21" s="8" t="s">
        <v>0</v>
      </c>
      <c r="T21" s="8" t="s">
        <v>0</v>
      </c>
      <c r="U21" s="8" t="s">
        <v>0</v>
      </c>
      <c r="V21" s="8" t="s">
        <v>0</v>
      </c>
      <c r="W21" s="8" t="s">
        <v>0</v>
      </c>
      <c r="X21" s="8" t="s">
        <v>0</v>
      </c>
      <c r="Y21" s="8" t="s">
        <v>0</v>
      </c>
      <c r="Z21" s="8" t="s">
        <v>0</v>
      </c>
      <c r="AA21" s="8" t="s">
        <v>0</v>
      </c>
      <c r="AB21" s="7">
        <v>0.98826107764352455</v>
      </c>
      <c r="AC21" s="8" t="s">
        <v>0</v>
      </c>
      <c r="AD21" s="8" t="s">
        <v>0</v>
      </c>
      <c r="AE21" s="8" t="s">
        <v>0</v>
      </c>
      <c r="AF21" s="8" t="s">
        <v>0</v>
      </c>
      <c r="AG21" s="7">
        <v>5.464633011386355E-2</v>
      </c>
    </row>
    <row r="22" spans="1:33" ht="16.5" thickTop="1" thickBot="1" x14ac:dyDescent="0.3">
      <c r="A22" s="16">
        <v>6</v>
      </c>
      <c r="B22" s="2" t="s">
        <v>10</v>
      </c>
      <c r="C22" s="8" t="s">
        <v>0</v>
      </c>
      <c r="D22" s="8" t="s">
        <v>0</v>
      </c>
      <c r="E22" s="8" t="s">
        <v>0</v>
      </c>
      <c r="F22" s="8" t="s">
        <v>0</v>
      </c>
      <c r="G22" s="8">
        <v>6.0707827614070453E-4</v>
      </c>
      <c r="H22" s="8" t="s">
        <v>0</v>
      </c>
      <c r="I22" s="12">
        <v>3.323114531104121E-3</v>
      </c>
      <c r="J22" s="7">
        <v>0.75909783842039602</v>
      </c>
      <c r="K22" s="12">
        <v>3.323114531104121E-3</v>
      </c>
      <c r="L22" s="4">
        <v>1</v>
      </c>
      <c r="M22" s="17">
        <v>6.0707827614070453E-4</v>
      </c>
      <c r="N22" s="7">
        <v>0.16407919772665203</v>
      </c>
      <c r="O22" s="8" t="s">
        <v>0</v>
      </c>
      <c r="P22" s="8" t="s">
        <v>0</v>
      </c>
      <c r="Q22" s="8" t="s">
        <v>0</v>
      </c>
      <c r="R22" s="8" t="s">
        <v>0</v>
      </c>
      <c r="S22" s="8" t="s">
        <v>0</v>
      </c>
      <c r="T22" s="8" t="s">
        <v>0</v>
      </c>
      <c r="U22" s="8" t="s">
        <v>0</v>
      </c>
      <c r="V22" s="8" t="s">
        <v>0</v>
      </c>
      <c r="W22" s="8" t="s">
        <v>0</v>
      </c>
      <c r="X22" s="8" t="s">
        <v>0</v>
      </c>
      <c r="Y22" s="8" t="s">
        <v>0</v>
      </c>
      <c r="Z22" s="8" t="s">
        <v>0</v>
      </c>
      <c r="AA22" s="8" t="s">
        <v>0</v>
      </c>
      <c r="AB22" s="8">
        <v>6.0707827614070453E-4</v>
      </c>
      <c r="AC22" s="8" t="s">
        <v>0</v>
      </c>
      <c r="AD22" s="8" t="s">
        <v>0</v>
      </c>
      <c r="AE22" s="8">
        <v>6.0707827614070453E-4</v>
      </c>
      <c r="AF22" s="11">
        <v>1.4893159992088845E-2</v>
      </c>
      <c r="AG22" s="7">
        <v>0.4004710362084597</v>
      </c>
    </row>
    <row r="23" spans="1:33" ht="16.5" thickTop="1" thickBot="1" x14ac:dyDescent="0.3">
      <c r="A23" s="16">
        <v>3</v>
      </c>
      <c r="B23" s="2" t="s">
        <v>11</v>
      </c>
      <c r="C23" s="8" t="s">
        <v>0</v>
      </c>
      <c r="D23" s="6">
        <v>1.5369552392963115E-4</v>
      </c>
      <c r="E23" s="8" t="s">
        <v>0</v>
      </c>
      <c r="F23" s="8" t="s">
        <v>0</v>
      </c>
      <c r="G23" s="8">
        <v>6.0707827614070453E-4</v>
      </c>
      <c r="H23" s="7">
        <v>0.4004710362084597</v>
      </c>
      <c r="I23" s="11">
        <v>1.4893159992088845E-2</v>
      </c>
      <c r="J23" s="8">
        <v>6.0707827614070453E-4</v>
      </c>
      <c r="K23" s="7">
        <v>0.16407919772665203</v>
      </c>
      <c r="L23" s="8">
        <v>6.0707827614070453E-4</v>
      </c>
      <c r="M23" s="4">
        <v>1</v>
      </c>
      <c r="N23" s="17">
        <v>6.0707827614070453E-4</v>
      </c>
      <c r="O23" s="8" t="s">
        <v>0</v>
      </c>
      <c r="P23" s="8" t="s">
        <v>0</v>
      </c>
      <c r="Q23" s="8" t="s">
        <v>0</v>
      </c>
      <c r="R23" s="8" t="s">
        <v>0</v>
      </c>
      <c r="S23" s="8" t="s">
        <v>0</v>
      </c>
      <c r="T23" s="8" t="s">
        <v>0</v>
      </c>
      <c r="U23" s="8" t="s">
        <v>0</v>
      </c>
      <c r="V23" s="8" t="s">
        <v>0</v>
      </c>
      <c r="W23" s="8" t="s">
        <v>0</v>
      </c>
      <c r="X23" s="8" t="s">
        <v>0</v>
      </c>
      <c r="Y23" s="8" t="s">
        <v>0</v>
      </c>
      <c r="Z23" s="8" t="s">
        <v>0</v>
      </c>
      <c r="AA23" s="8" t="s">
        <v>0</v>
      </c>
      <c r="AB23" s="7">
        <v>0.4004710362084597</v>
      </c>
      <c r="AC23" s="8" t="s">
        <v>0</v>
      </c>
      <c r="AD23" s="8" t="s">
        <v>0</v>
      </c>
      <c r="AE23" s="8" t="s">
        <v>0</v>
      </c>
      <c r="AF23" s="8" t="s">
        <v>0</v>
      </c>
      <c r="AG23" s="8">
        <v>6.0707827614070453E-4</v>
      </c>
    </row>
    <row r="24" spans="1:33" ht="16.5" thickTop="1" thickBot="1" x14ac:dyDescent="0.3">
      <c r="A24" s="16">
        <v>5</v>
      </c>
      <c r="B24" s="2" t="s">
        <v>12</v>
      </c>
      <c r="C24" s="8" t="s">
        <v>0</v>
      </c>
      <c r="D24" s="8" t="s">
        <v>0</v>
      </c>
      <c r="E24" s="8" t="s">
        <v>0</v>
      </c>
      <c r="F24" s="8" t="s">
        <v>0</v>
      </c>
      <c r="G24" s="8">
        <v>6.0707827614070453E-4</v>
      </c>
      <c r="H24" s="8">
        <v>6.0707827614070453E-4</v>
      </c>
      <c r="I24" s="12">
        <v>3.323114531104121E-3</v>
      </c>
      <c r="J24" s="7">
        <v>0.16407919772665203</v>
      </c>
      <c r="K24" s="7">
        <v>0.16407919772665203</v>
      </c>
      <c r="L24" s="7">
        <v>0.16407919772665203</v>
      </c>
      <c r="M24" s="8">
        <v>6.0707827614070453E-4</v>
      </c>
      <c r="N24" s="4">
        <v>1</v>
      </c>
      <c r="O24" s="17" t="s">
        <v>0</v>
      </c>
      <c r="P24" s="8" t="s">
        <v>0</v>
      </c>
      <c r="Q24" s="8" t="s">
        <v>0</v>
      </c>
      <c r="R24" s="8" t="s">
        <v>0</v>
      </c>
      <c r="S24" s="8" t="s">
        <v>0</v>
      </c>
      <c r="T24" s="8" t="s">
        <v>0</v>
      </c>
      <c r="U24" s="8" t="s">
        <v>0</v>
      </c>
      <c r="V24" s="8" t="s">
        <v>0</v>
      </c>
      <c r="W24" s="8" t="s">
        <v>0</v>
      </c>
      <c r="X24" s="8" t="s">
        <v>0</v>
      </c>
      <c r="Y24" s="8" t="s">
        <v>0</v>
      </c>
      <c r="Z24" s="8" t="s">
        <v>0</v>
      </c>
      <c r="AA24" s="8" t="s">
        <v>0</v>
      </c>
      <c r="AB24" s="7">
        <v>5.464633011386355E-2</v>
      </c>
      <c r="AC24" s="8" t="s">
        <v>0</v>
      </c>
      <c r="AD24" s="8" t="s">
        <v>0</v>
      </c>
      <c r="AE24" s="8" t="s">
        <v>0</v>
      </c>
      <c r="AF24" s="12">
        <v>3.323114531104121E-3</v>
      </c>
      <c r="AG24" s="7">
        <v>0.16407919772665203</v>
      </c>
    </row>
    <row r="25" spans="1:33" ht="16.5" thickTop="1" thickBot="1" x14ac:dyDescent="0.3">
      <c r="A25" s="16">
        <v>5</v>
      </c>
      <c r="B25" s="2" t="s">
        <v>13</v>
      </c>
      <c r="C25" s="7">
        <v>0.16407919772665203</v>
      </c>
      <c r="D25" s="8" t="s">
        <v>0</v>
      </c>
      <c r="E25" s="8" t="s">
        <v>0</v>
      </c>
      <c r="F25" s="8" t="s">
        <v>0</v>
      </c>
      <c r="G25" s="8" t="s">
        <v>0</v>
      </c>
      <c r="H25" s="8" t="s">
        <v>0</v>
      </c>
      <c r="I25" s="8" t="s">
        <v>0</v>
      </c>
      <c r="J25" s="8" t="s">
        <v>0</v>
      </c>
      <c r="K25" s="8" t="s">
        <v>0</v>
      </c>
      <c r="L25" s="8" t="s">
        <v>0</v>
      </c>
      <c r="M25" s="8" t="s">
        <v>0</v>
      </c>
      <c r="N25" s="8" t="s">
        <v>0</v>
      </c>
      <c r="O25" s="4">
        <v>1</v>
      </c>
      <c r="P25" s="20">
        <v>0.75909783842039602</v>
      </c>
      <c r="Q25" s="11">
        <v>1.4893159992088845E-2</v>
      </c>
      <c r="R25" s="11">
        <v>1.4893159992088845E-2</v>
      </c>
      <c r="S25" s="12">
        <v>3.323114531104121E-3</v>
      </c>
      <c r="T25" s="12">
        <v>3.323114531104121E-3</v>
      </c>
      <c r="U25" s="8" t="s">
        <v>0</v>
      </c>
      <c r="V25" s="7">
        <v>0.98826107764352455</v>
      </c>
      <c r="W25" s="8" t="s">
        <v>0</v>
      </c>
      <c r="X25" s="7">
        <v>0.75909783842039602</v>
      </c>
      <c r="Y25" s="11">
        <v>1.4893159992088845E-2</v>
      </c>
      <c r="Z25" s="7">
        <v>5.464633011386355E-2</v>
      </c>
      <c r="AA25" s="8" t="s">
        <v>0</v>
      </c>
      <c r="AB25" s="8" t="s">
        <v>0</v>
      </c>
      <c r="AC25" s="8" t="s">
        <v>0</v>
      </c>
      <c r="AD25" s="8" t="s">
        <v>0</v>
      </c>
      <c r="AE25" s="8" t="s">
        <v>0</v>
      </c>
      <c r="AF25" s="8" t="s">
        <v>0</v>
      </c>
      <c r="AG25" s="8" t="s">
        <v>0</v>
      </c>
    </row>
    <row r="26" spans="1:33" ht="16.5" thickTop="1" thickBot="1" x14ac:dyDescent="0.3">
      <c r="A26" s="16">
        <v>5</v>
      </c>
      <c r="B26" s="2" t="s">
        <v>14</v>
      </c>
      <c r="C26" s="7">
        <v>0.16407919772665203</v>
      </c>
      <c r="D26" s="8" t="s">
        <v>0</v>
      </c>
      <c r="E26" s="8">
        <v>6.0707827614070453E-4</v>
      </c>
      <c r="F26" s="8" t="s">
        <v>0</v>
      </c>
      <c r="G26" s="8" t="s">
        <v>0</v>
      </c>
      <c r="H26" s="8" t="s">
        <v>0</v>
      </c>
      <c r="I26" s="8" t="s">
        <v>0</v>
      </c>
      <c r="J26" s="8" t="s">
        <v>0</v>
      </c>
      <c r="K26" s="8" t="s">
        <v>0</v>
      </c>
      <c r="L26" s="8" t="s">
        <v>0</v>
      </c>
      <c r="M26" s="8" t="s">
        <v>0</v>
      </c>
      <c r="N26" s="8" t="s">
        <v>0</v>
      </c>
      <c r="O26" s="14">
        <v>0.75909783842039602</v>
      </c>
      <c r="P26" s="15">
        <v>1</v>
      </c>
      <c r="Q26" s="21">
        <v>1.4893159992088845E-2</v>
      </c>
      <c r="R26" s="11">
        <v>1.4893159992088845E-2</v>
      </c>
      <c r="S26" s="12">
        <v>3.323114531104121E-3</v>
      </c>
      <c r="T26" s="8">
        <v>6.0707827614070453E-4</v>
      </c>
      <c r="U26" s="8" t="s">
        <v>0</v>
      </c>
      <c r="V26" s="7">
        <v>0.98826107764352455</v>
      </c>
      <c r="W26" s="6">
        <v>6.0707827614070453E-4</v>
      </c>
      <c r="X26" s="7">
        <v>0.16407919772665203</v>
      </c>
      <c r="Y26" s="12">
        <v>3.323114531104121E-3</v>
      </c>
      <c r="Z26" s="7">
        <v>5.464633011386355E-2</v>
      </c>
      <c r="AA26" s="8" t="s">
        <v>0</v>
      </c>
      <c r="AB26" s="8" t="s">
        <v>0</v>
      </c>
      <c r="AC26" s="8" t="s">
        <v>0</v>
      </c>
      <c r="AD26" s="8" t="s">
        <v>0</v>
      </c>
      <c r="AE26" s="8" t="s">
        <v>0</v>
      </c>
      <c r="AF26" s="13" t="s">
        <v>0</v>
      </c>
      <c r="AG26" s="8" t="s">
        <v>0</v>
      </c>
    </row>
    <row r="27" spans="1:33" ht="16.5" thickTop="1" thickBot="1" x14ac:dyDescent="0.3">
      <c r="A27" s="16">
        <v>5</v>
      </c>
      <c r="B27" s="2" t="s">
        <v>15</v>
      </c>
      <c r="C27" s="7">
        <v>0.16407919772665203</v>
      </c>
      <c r="D27" s="8" t="s">
        <v>0</v>
      </c>
      <c r="E27" s="8" t="s">
        <v>0</v>
      </c>
      <c r="F27" s="8" t="s">
        <v>0</v>
      </c>
      <c r="G27" s="8" t="s">
        <v>0</v>
      </c>
      <c r="H27" s="8" t="s">
        <v>0</v>
      </c>
      <c r="I27" s="8" t="s">
        <v>0</v>
      </c>
      <c r="J27" s="8" t="s">
        <v>0</v>
      </c>
      <c r="K27" s="8" t="s">
        <v>0</v>
      </c>
      <c r="L27" s="8" t="s">
        <v>0</v>
      </c>
      <c r="M27" s="8" t="s">
        <v>0</v>
      </c>
      <c r="N27" s="8" t="s">
        <v>0</v>
      </c>
      <c r="O27" s="11">
        <v>1.4893159992088845E-2</v>
      </c>
      <c r="P27" s="11">
        <v>1.4893159992088845E-2</v>
      </c>
      <c r="Q27" s="4">
        <v>1</v>
      </c>
      <c r="R27" s="22">
        <v>0.16407919772665203</v>
      </c>
      <c r="S27" s="7">
        <v>0.75909783842039602</v>
      </c>
      <c r="T27" s="7">
        <v>0.4004710362084597</v>
      </c>
      <c r="U27" s="8" t="s">
        <v>0</v>
      </c>
      <c r="V27" s="11">
        <v>1.4893159992088845E-2</v>
      </c>
      <c r="W27" s="8" t="s">
        <v>0</v>
      </c>
      <c r="X27" s="11">
        <v>1.4893159992088845E-2</v>
      </c>
      <c r="Y27" s="8" t="s">
        <v>0</v>
      </c>
      <c r="Z27" s="8" t="s">
        <v>0</v>
      </c>
      <c r="AA27" s="8" t="s">
        <v>0</v>
      </c>
      <c r="AB27" s="8" t="s">
        <v>0</v>
      </c>
      <c r="AC27" s="8" t="s">
        <v>0</v>
      </c>
      <c r="AD27" s="7">
        <v>5.464633011386355E-2</v>
      </c>
      <c r="AE27" s="8" t="s">
        <v>0</v>
      </c>
      <c r="AF27" s="8" t="s">
        <v>0</v>
      </c>
      <c r="AG27" s="8" t="s">
        <v>0</v>
      </c>
    </row>
    <row r="28" spans="1:33" ht="16.5" thickTop="1" thickBot="1" x14ac:dyDescent="0.3">
      <c r="A28" s="16">
        <v>4</v>
      </c>
      <c r="B28" s="2" t="s">
        <v>16</v>
      </c>
      <c r="C28" s="7">
        <v>0.75909783842039602</v>
      </c>
      <c r="D28" s="8" t="s">
        <v>0</v>
      </c>
      <c r="E28" s="8" t="s">
        <v>0</v>
      </c>
      <c r="F28" s="8" t="s">
        <v>0</v>
      </c>
      <c r="G28" s="8" t="s">
        <v>0</v>
      </c>
      <c r="H28" s="8" t="s">
        <v>0</v>
      </c>
      <c r="I28" s="8" t="s">
        <v>0</v>
      </c>
      <c r="J28" s="8" t="s">
        <v>0</v>
      </c>
      <c r="K28" s="8" t="s">
        <v>0</v>
      </c>
      <c r="L28" s="8" t="s">
        <v>0</v>
      </c>
      <c r="M28" s="8" t="s">
        <v>0</v>
      </c>
      <c r="N28" s="8" t="s">
        <v>0</v>
      </c>
      <c r="O28" s="11">
        <v>1.4893159992088845E-2</v>
      </c>
      <c r="P28" s="11">
        <v>1.4893159992088845E-2</v>
      </c>
      <c r="Q28" s="10">
        <v>0.16407919772665203</v>
      </c>
      <c r="R28" s="4">
        <v>1</v>
      </c>
      <c r="S28" s="18">
        <v>5.464633011386355E-2</v>
      </c>
      <c r="T28" s="11">
        <v>1.4893159992088845E-2</v>
      </c>
      <c r="U28" s="8" t="s">
        <v>0</v>
      </c>
      <c r="V28" s="7">
        <v>5.464633011386355E-2</v>
      </c>
      <c r="W28" s="8" t="s">
        <v>0</v>
      </c>
      <c r="X28" s="11">
        <v>1.4893159992088845E-2</v>
      </c>
      <c r="Y28" s="8" t="s">
        <v>0</v>
      </c>
      <c r="Z28" s="8" t="s">
        <v>0</v>
      </c>
      <c r="AA28" s="8" t="s">
        <v>0</v>
      </c>
      <c r="AB28" s="8" t="s">
        <v>0</v>
      </c>
      <c r="AC28" s="8" t="s">
        <v>0</v>
      </c>
      <c r="AD28" s="8">
        <v>6.0707827614070453E-4</v>
      </c>
      <c r="AE28" s="8" t="s">
        <v>0</v>
      </c>
      <c r="AF28" s="8" t="s">
        <v>0</v>
      </c>
      <c r="AG28" s="8" t="s">
        <v>0</v>
      </c>
    </row>
    <row r="29" spans="1:33" ht="16.5" thickTop="1" thickBot="1" x14ac:dyDescent="0.3">
      <c r="A29" s="16">
        <v>4</v>
      </c>
      <c r="B29" s="2" t="s">
        <v>17</v>
      </c>
      <c r="C29" s="7">
        <v>5.464633011386355E-2</v>
      </c>
      <c r="D29" s="8" t="s">
        <v>0</v>
      </c>
      <c r="E29" s="8" t="s">
        <v>0</v>
      </c>
      <c r="F29" s="8" t="s">
        <v>0</v>
      </c>
      <c r="G29" s="8" t="s">
        <v>0</v>
      </c>
      <c r="H29" s="8" t="s">
        <v>0</v>
      </c>
      <c r="I29" s="8" t="s">
        <v>0</v>
      </c>
      <c r="J29" s="8" t="s">
        <v>0</v>
      </c>
      <c r="K29" s="8" t="s">
        <v>0</v>
      </c>
      <c r="L29" s="8" t="s">
        <v>0</v>
      </c>
      <c r="M29" s="8" t="s">
        <v>0</v>
      </c>
      <c r="N29" s="8" t="s">
        <v>0</v>
      </c>
      <c r="O29" s="12">
        <v>3.323114531104121E-3</v>
      </c>
      <c r="P29" s="12">
        <v>3.323114531104121E-3</v>
      </c>
      <c r="Q29" s="7">
        <v>0.75909783842039602</v>
      </c>
      <c r="R29" s="7">
        <v>5.464633011386355E-2</v>
      </c>
      <c r="S29" s="4">
        <v>1</v>
      </c>
      <c r="T29" s="18">
        <v>0.98826107764352455</v>
      </c>
      <c r="U29" s="8" t="s">
        <v>0</v>
      </c>
      <c r="V29" s="8">
        <v>6.0707827614070453E-4</v>
      </c>
      <c r="W29" s="8" t="s">
        <v>0</v>
      </c>
      <c r="X29" s="12">
        <v>3.323114531104121E-3</v>
      </c>
      <c r="Y29" s="8" t="s">
        <v>0</v>
      </c>
      <c r="Z29" s="8" t="s">
        <v>0</v>
      </c>
      <c r="AA29" s="8" t="s">
        <v>0</v>
      </c>
      <c r="AB29" s="8" t="s">
        <v>0</v>
      </c>
      <c r="AC29" s="8" t="s">
        <v>0</v>
      </c>
      <c r="AD29" s="12">
        <v>3.323114531104121E-3</v>
      </c>
      <c r="AE29" s="8" t="s">
        <v>0</v>
      </c>
      <c r="AF29" s="8" t="s">
        <v>0</v>
      </c>
      <c r="AG29" s="8" t="s">
        <v>0</v>
      </c>
    </row>
    <row r="30" spans="1:33" ht="16.5" thickTop="1" thickBot="1" x14ac:dyDescent="0.3">
      <c r="A30" s="16">
        <v>2</v>
      </c>
      <c r="B30" s="2" t="s">
        <v>18</v>
      </c>
      <c r="C30" s="11">
        <v>1.4893159992088845E-2</v>
      </c>
      <c r="D30" s="8" t="s">
        <v>0</v>
      </c>
      <c r="E30" s="8" t="s">
        <v>0</v>
      </c>
      <c r="F30" s="8" t="s">
        <v>0</v>
      </c>
      <c r="G30" s="8" t="s">
        <v>0</v>
      </c>
      <c r="H30" s="8" t="s">
        <v>0</v>
      </c>
      <c r="I30" s="8" t="s">
        <v>0</v>
      </c>
      <c r="J30" s="8" t="s">
        <v>0</v>
      </c>
      <c r="K30" s="8" t="s">
        <v>0</v>
      </c>
      <c r="L30" s="8" t="s">
        <v>0</v>
      </c>
      <c r="M30" s="8" t="s">
        <v>0</v>
      </c>
      <c r="N30" s="8" t="s">
        <v>0</v>
      </c>
      <c r="O30" s="12">
        <v>3.323114531104121E-3</v>
      </c>
      <c r="P30" s="8">
        <v>6.0707827614070453E-4</v>
      </c>
      <c r="Q30" s="7">
        <v>0.4004710362084597</v>
      </c>
      <c r="R30" s="11">
        <v>1.4893159992088845E-2</v>
      </c>
      <c r="S30" s="7">
        <v>0.98826107764352455</v>
      </c>
      <c r="T30" s="4">
        <v>1</v>
      </c>
      <c r="U30" s="17" t="s">
        <v>0</v>
      </c>
      <c r="V30" s="8" t="s">
        <v>0</v>
      </c>
      <c r="W30" s="8" t="s">
        <v>0</v>
      </c>
      <c r="X30" s="8">
        <v>6.0707827614070453E-4</v>
      </c>
      <c r="Y30" s="8" t="s">
        <v>0</v>
      </c>
      <c r="Z30" s="8" t="s">
        <v>0</v>
      </c>
      <c r="AA30" s="8" t="s">
        <v>0</v>
      </c>
      <c r="AB30" s="8" t="s">
        <v>0</v>
      </c>
      <c r="AC30" s="8" t="s">
        <v>0</v>
      </c>
      <c r="AD30" s="11">
        <v>1.4893159992088845E-2</v>
      </c>
      <c r="AE30" s="8" t="s">
        <v>0</v>
      </c>
      <c r="AF30" s="8" t="s">
        <v>0</v>
      </c>
      <c r="AG30" s="8" t="s">
        <v>0</v>
      </c>
    </row>
    <row r="31" spans="1:33" ht="16.5" thickTop="1" thickBot="1" x14ac:dyDescent="0.3">
      <c r="A31" s="16"/>
      <c r="B31" s="2" t="s">
        <v>19</v>
      </c>
      <c r="C31" s="8" t="s">
        <v>0</v>
      </c>
      <c r="D31" s="8" t="s">
        <v>0</v>
      </c>
      <c r="E31" s="8" t="s">
        <v>0</v>
      </c>
      <c r="F31" s="8" t="s">
        <v>0</v>
      </c>
      <c r="G31" s="8" t="s">
        <v>0</v>
      </c>
      <c r="H31" s="8" t="s">
        <v>0</v>
      </c>
      <c r="I31" s="8" t="s">
        <v>0</v>
      </c>
      <c r="J31" s="8" t="s">
        <v>0</v>
      </c>
      <c r="K31" s="8" t="s">
        <v>0</v>
      </c>
      <c r="L31" s="8" t="s">
        <v>0</v>
      </c>
      <c r="M31" s="8" t="s">
        <v>0</v>
      </c>
      <c r="N31" s="8" t="s">
        <v>0</v>
      </c>
      <c r="O31" s="8" t="s">
        <v>0</v>
      </c>
      <c r="P31" s="8" t="s">
        <v>0</v>
      </c>
      <c r="Q31" s="8" t="s">
        <v>0</v>
      </c>
      <c r="R31" s="8" t="s">
        <v>0</v>
      </c>
      <c r="S31" s="8" t="s">
        <v>0</v>
      </c>
      <c r="T31" s="8" t="s">
        <v>0</v>
      </c>
      <c r="U31" s="4">
        <v>1</v>
      </c>
      <c r="V31" s="17" t="s">
        <v>0</v>
      </c>
      <c r="W31" s="8" t="s">
        <v>0</v>
      </c>
      <c r="X31" s="8" t="s">
        <v>0</v>
      </c>
      <c r="Y31" s="8" t="s">
        <v>0</v>
      </c>
      <c r="Z31" s="8" t="s">
        <v>0</v>
      </c>
      <c r="AA31" s="8" t="s">
        <v>0</v>
      </c>
      <c r="AB31" s="8" t="s">
        <v>0</v>
      </c>
      <c r="AC31" s="8" t="s">
        <v>0</v>
      </c>
      <c r="AD31" s="8">
        <v>6.0707827614070453E-4</v>
      </c>
      <c r="AE31" s="8" t="s">
        <v>0</v>
      </c>
      <c r="AF31" s="8" t="s">
        <v>0</v>
      </c>
      <c r="AG31" s="8" t="s">
        <v>0</v>
      </c>
    </row>
    <row r="32" spans="1:33" ht="16.5" thickTop="1" thickBot="1" x14ac:dyDescent="0.3">
      <c r="A32" s="16">
        <v>6</v>
      </c>
      <c r="B32" s="2" t="s">
        <v>20</v>
      </c>
      <c r="C32" s="7">
        <v>0.4004710362084597</v>
      </c>
      <c r="D32" s="8" t="s">
        <v>0</v>
      </c>
      <c r="E32" s="8" t="s">
        <v>0</v>
      </c>
      <c r="F32" s="8" t="s">
        <v>0</v>
      </c>
      <c r="G32" s="8" t="s">
        <v>0</v>
      </c>
      <c r="H32" s="8" t="s">
        <v>0</v>
      </c>
      <c r="I32" s="8" t="s">
        <v>0</v>
      </c>
      <c r="J32" s="8" t="s">
        <v>0</v>
      </c>
      <c r="K32" s="8" t="s">
        <v>0</v>
      </c>
      <c r="L32" s="8" t="s">
        <v>0</v>
      </c>
      <c r="M32" s="8" t="s">
        <v>0</v>
      </c>
      <c r="N32" s="8" t="s">
        <v>0</v>
      </c>
      <c r="O32" s="7">
        <v>0.98826107764352455</v>
      </c>
      <c r="P32" s="7">
        <v>0.98826107764352455</v>
      </c>
      <c r="Q32" s="11">
        <v>1.4893159992088845E-2</v>
      </c>
      <c r="R32" s="7">
        <v>5.464633011386355E-2</v>
      </c>
      <c r="S32" s="8">
        <v>6.0707827614070453E-4</v>
      </c>
      <c r="T32" s="8" t="s">
        <v>0</v>
      </c>
      <c r="U32" s="8" t="s">
        <v>0</v>
      </c>
      <c r="V32" s="4">
        <v>1</v>
      </c>
      <c r="W32" s="17" t="s">
        <v>0</v>
      </c>
      <c r="X32" s="7">
        <v>0.4004710362084597</v>
      </c>
      <c r="Y32" s="12">
        <v>3.323114531104121E-3</v>
      </c>
      <c r="Z32" s="7">
        <v>5.464633011386355E-2</v>
      </c>
      <c r="AA32" s="8" t="s">
        <v>0</v>
      </c>
      <c r="AB32" s="8" t="s">
        <v>0</v>
      </c>
      <c r="AC32" s="8" t="s">
        <v>0</v>
      </c>
      <c r="AD32" s="8" t="s">
        <v>0</v>
      </c>
      <c r="AE32" s="8" t="s">
        <v>0</v>
      </c>
      <c r="AF32" s="8" t="s">
        <v>0</v>
      </c>
      <c r="AG32" s="8" t="s">
        <v>0</v>
      </c>
    </row>
    <row r="33" spans="1:33" ht="16.5" thickTop="1" thickBot="1" x14ac:dyDescent="0.3">
      <c r="A33" s="16">
        <v>2</v>
      </c>
      <c r="B33" s="2" t="s">
        <v>21</v>
      </c>
      <c r="C33" s="12">
        <v>3.323114531104121E-3</v>
      </c>
      <c r="D33" s="8" t="s">
        <v>0</v>
      </c>
      <c r="E33" s="8">
        <v>6.0707827614070453E-4</v>
      </c>
      <c r="F33" s="8" t="s">
        <v>0</v>
      </c>
      <c r="G33" s="8" t="s">
        <v>0</v>
      </c>
      <c r="H33" s="8" t="s">
        <v>0</v>
      </c>
      <c r="I33" s="8" t="s">
        <v>0</v>
      </c>
      <c r="J33" s="8" t="s">
        <v>0</v>
      </c>
      <c r="K33" s="8" t="s">
        <v>0</v>
      </c>
      <c r="L33" s="8" t="s">
        <v>0</v>
      </c>
      <c r="M33" s="8" t="s">
        <v>0</v>
      </c>
      <c r="N33" s="8" t="s">
        <v>0</v>
      </c>
      <c r="O33" s="8" t="s">
        <v>0</v>
      </c>
      <c r="P33" s="6">
        <v>6.0707827614070453E-4</v>
      </c>
      <c r="Q33" s="8" t="s">
        <v>0</v>
      </c>
      <c r="R33" s="8" t="s">
        <v>0</v>
      </c>
      <c r="S33" s="8" t="s">
        <v>0</v>
      </c>
      <c r="T33" s="8" t="s">
        <v>0</v>
      </c>
      <c r="U33" s="8" t="s">
        <v>0</v>
      </c>
      <c r="V33" s="8" t="s">
        <v>0</v>
      </c>
      <c r="W33" s="4">
        <v>1</v>
      </c>
      <c r="X33" s="17" t="s">
        <v>0</v>
      </c>
      <c r="Y33" s="7">
        <v>0.4004710362084597</v>
      </c>
      <c r="Z33" s="7">
        <v>0.16407919772665203</v>
      </c>
      <c r="AA33" s="8">
        <v>6.0707827614070453E-4</v>
      </c>
      <c r="AB33" s="8" t="s">
        <v>0</v>
      </c>
      <c r="AC33" s="8" t="s">
        <v>0</v>
      </c>
      <c r="AD33" s="8" t="s">
        <v>0</v>
      </c>
      <c r="AE33" s="8" t="s">
        <v>0</v>
      </c>
      <c r="AF33" s="8" t="s">
        <v>0</v>
      </c>
      <c r="AG33" s="8" t="s">
        <v>0</v>
      </c>
    </row>
    <row r="34" spans="1:33" ht="16.5" thickTop="1" thickBot="1" x14ac:dyDescent="0.3">
      <c r="A34" s="16">
        <v>5</v>
      </c>
      <c r="B34" s="2" t="s">
        <v>22</v>
      </c>
      <c r="C34" s="7">
        <v>0.4004710362084597</v>
      </c>
      <c r="D34" s="8" t="s">
        <v>0</v>
      </c>
      <c r="E34" s="8" t="s">
        <v>0</v>
      </c>
      <c r="F34" s="8" t="s">
        <v>0</v>
      </c>
      <c r="G34" s="8" t="s">
        <v>0</v>
      </c>
      <c r="H34" s="8" t="s">
        <v>0</v>
      </c>
      <c r="I34" s="8" t="s">
        <v>0</v>
      </c>
      <c r="J34" s="8" t="s">
        <v>0</v>
      </c>
      <c r="K34" s="8" t="s">
        <v>0</v>
      </c>
      <c r="L34" s="8" t="s">
        <v>0</v>
      </c>
      <c r="M34" s="8" t="s">
        <v>0</v>
      </c>
      <c r="N34" s="8" t="s">
        <v>0</v>
      </c>
      <c r="O34" s="7">
        <v>0.75909783842039602</v>
      </c>
      <c r="P34" s="7">
        <v>0.16407919772665203</v>
      </c>
      <c r="Q34" s="11">
        <v>1.4893159992088845E-2</v>
      </c>
      <c r="R34" s="11">
        <v>1.4893159992088845E-2</v>
      </c>
      <c r="S34" s="12">
        <v>3.323114531104121E-3</v>
      </c>
      <c r="T34" s="8">
        <v>6.0707827614070453E-4</v>
      </c>
      <c r="U34" s="8" t="s">
        <v>0</v>
      </c>
      <c r="V34" s="7">
        <v>0.4004710362084597</v>
      </c>
      <c r="W34" s="8" t="s">
        <v>0</v>
      </c>
      <c r="X34" s="4">
        <v>1</v>
      </c>
      <c r="Y34" s="21">
        <v>1.4893159992088845E-2</v>
      </c>
      <c r="Z34" s="7">
        <v>5.464633011386355E-2</v>
      </c>
      <c r="AA34" s="8" t="s">
        <v>0</v>
      </c>
      <c r="AB34" s="8" t="s">
        <v>0</v>
      </c>
      <c r="AC34" s="8" t="s">
        <v>0</v>
      </c>
      <c r="AD34" s="8" t="s">
        <v>0</v>
      </c>
      <c r="AE34" s="8" t="s">
        <v>0</v>
      </c>
      <c r="AF34" s="8" t="s">
        <v>0</v>
      </c>
      <c r="AG34" s="8" t="s">
        <v>0</v>
      </c>
    </row>
    <row r="35" spans="1:33" ht="16.5" thickTop="1" thickBot="1" x14ac:dyDescent="0.3">
      <c r="A35" s="16">
        <v>2</v>
      </c>
      <c r="B35" s="2" t="s">
        <v>23</v>
      </c>
      <c r="C35" s="11">
        <v>1.4893159992088845E-2</v>
      </c>
      <c r="D35" s="8" t="s">
        <v>0</v>
      </c>
      <c r="E35" s="12">
        <v>3.323114531104121E-3</v>
      </c>
      <c r="F35" s="8" t="s">
        <v>0</v>
      </c>
      <c r="G35" s="8" t="s">
        <v>0</v>
      </c>
      <c r="H35" s="8" t="s">
        <v>0</v>
      </c>
      <c r="I35" s="8" t="s">
        <v>0</v>
      </c>
      <c r="J35" s="8" t="s">
        <v>0</v>
      </c>
      <c r="K35" s="8" t="s">
        <v>0</v>
      </c>
      <c r="L35" s="8" t="s">
        <v>0</v>
      </c>
      <c r="M35" s="8" t="s">
        <v>0</v>
      </c>
      <c r="N35" s="8" t="s">
        <v>0</v>
      </c>
      <c r="O35" s="11">
        <v>1.4893159992088845E-2</v>
      </c>
      <c r="P35" s="12">
        <v>3.323114531104121E-3</v>
      </c>
      <c r="Q35" s="8" t="s">
        <v>0</v>
      </c>
      <c r="R35" s="8" t="s">
        <v>0</v>
      </c>
      <c r="S35" s="8" t="s">
        <v>0</v>
      </c>
      <c r="T35" s="8" t="s">
        <v>0</v>
      </c>
      <c r="U35" s="8" t="s">
        <v>0</v>
      </c>
      <c r="V35" s="12">
        <v>3.323114531104121E-3</v>
      </c>
      <c r="W35" s="7">
        <v>0.4004710362084597</v>
      </c>
      <c r="X35" s="11">
        <v>1.4893159992088845E-2</v>
      </c>
      <c r="Y35" s="4">
        <v>1</v>
      </c>
      <c r="Z35" s="18">
        <v>0.75909783842039602</v>
      </c>
      <c r="AA35" s="12">
        <v>3.323114531104121E-3</v>
      </c>
      <c r="AB35" s="8" t="s">
        <v>0</v>
      </c>
      <c r="AC35" s="8" t="s">
        <v>0</v>
      </c>
      <c r="AD35" s="8" t="s">
        <v>0</v>
      </c>
      <c r="AE35" s="8" t="s">
        <v>0</v>
      </c>
      <c r="AF35" s="8" t="s">
        <v>0</v>
      </c>
      <c r="AG35" s="8" t="s">
        <v>0</v>
      </c>
    </row>
    <row r="36" spans="1:33" ht="16.5" thickTop="1" thickBot="1" x14ac:dyDescent="0.3">
      <c r="A36" s="16">
        <v>6</v>
      </c>
      <c r="B36" s="2" t="s">
        <v>24</v>
      </c>
      <c r="C36" s="11">
        <v>1.4893159992088845E-2</v>
      </c>
      <c r="D36" s="8" t="s">
        <v>0</v>
      </c>
      <c r="E36" s="12">
        <v>3.323114531104121E-3</v>
      </c>
      <c r="F36" s="8" t="s">
        <v>0</v>
      </c>
      <c r="G36" s="8" t="s">
        <v>0</v>
      </c>
      <c r="H36" s="8" t="s">
        <v>0</v>
      </c>
      <c r="I36" s="8" t="s">
        <v>0</v>
      </c>
      <c r="J36" s="8" t="s">
        <v>0</v>
      </c>
      <c r="K36" s="8" t="s">
        <v>0</v>
      </c>
      <c r="L36" s="8" t="s">
        <v>0</v>
      </c>
      <c r="M36" s="8" t="s">
        <v>0</v>
      </c>
      <c r="N36" s="8" t="s">
        <v>0</v>
      </c>
      <c r="O36" s="7">
        <v>5.464633011386355E-2</v>
      </c>
      <c r="P36" s="7">
        <v>5.464633011386355E-2</v>
      </c>
      <c r="Q36" s="8" t="s">
        <v>0</v>
      </c>
      <c r="R36" s="8" t="s">
        <v>0</v>
      </c>
      <c r="S36" s="8" t="s">
        <v>0</v>
      </c>
      <c r="T36" s="8" t="s">
        <v>0</v>
      </c>
      <c r="U36" s="8" t="s">
        <v>0</v>
      </c>
      <c r="V36" s="7">
        <v>5.464633011386355E-2</v>
      </c>
      <c r="W36" s="7">
        <v>0.16407919772665203</v>
      </c>
      <c r="X36" s="7">
        <v>5.464633011386355E-2</v>
      </c>
      <c r="Y36" s="7">
        <v>0.75909783842039602</v>
      </c>
      <c r="Z36" s="4">
        <v>1</v>
      </c>
      <c r="AA36" s="19">
        <v>3.323114531104121E-3</v>
      </c>
      <c r="AB36" s="8" t="s">
        <v>0</v>
      </c>
      <c r="AC36" s="8" t="s">
        <v>0</v>
      </c>
      <c r="AD36" s="8" t="s">
        <v>0</v>
      </c>
      <c r="AE36" s="8" t="s">
        <v>0</v>
      </c>
      <c r="AF36" s="8" t="s">
        <v>0</v>
      </c>
      <c r="AG36" s="8" t="s">
        <v>0</v>
      </c>
    </row>
    <row r="37" spans="1:33" ht="16.5" thickTop="1" thickBot="1" x14ac:dyDescent="0.3">
      <c r="A37" s="16">
        <v>1</v>
      </c>
      <c r="B37" s="2" t="s">
        <v>25</v>
      </c>
      <c r="C37" s="8" t="s">
        <v>0</v>
      </c>
      <c r="D37" s="8" t="s">
        <v>0</v>
      </c>
      <c r="E37" s="7">
        <v>5.464633011386355E-2</v>
      </c>
      <c r="F37" s="8" t="s">
        <v>0</v>
      </c>
      <c r="G37" s="8" t="s">
        <v>0</v>
      </c>
      <c r="H37" s="8" t="s">
        <v>0</v>
      </c>
      <c r="I37" s="8" t="s">
        <v>0</v>
      </c>
      <c r="J37" s="8" t="s">
        <v>0</v>
      </c>
      <c r="K37" s="8" t="s">
        <v>0</v>
      </c>
      <c r="L37" s="8" t="s">
        <v>0</v>
      </c>
      <c r="M37" s="8" t="s">
        <v>0</v>
      </c>
      <c r="N37" s="8" t="s">
        <v>0</v>
      </c>
      <c r="O37" s="8" t="s">
        <v>0</v>
      </c>
      <c r="P37" s="8" t="s">
        <v>0</v>
      </c>
      <c r="Q37" s="8" t="s">
        <v>0</v>
      </c>
      <c r="R37" s="8" t="s">
        <v>0</v>
      </c>
      <c r="S37" s="8" t="s">
        <v>0</v>
      </c>
      <c r="T37" s="8" t="s">
        <v>0</v>
      </c>
      <c r="U37" s="8" t="s">
        <v>0</v>
      </c>
      <c r="V37" s="8" t="s">
        <v>0</v>
      </c>
      <c r="W37" s="8">
        <v>6.0707827614070453E-4</v>
      </c>
      <c r="X37" s="8" t="s">
        <v>0</v>
      </c>
      <c r="Y37" s="12">
        <v>3.323114531104121E-3</v>
      </c>
      <c r="Z37" s="12">
        <v>3.323114531104121E-3</v>
      </c>
      <c r="AA37" s="4">
        <v>1</v>
      </c>
      <c r="AB37" s="17" t="s">
        <v>0</v>
      </c>
      <c r="AC37" s="8" t="s">
        <v>0</v>
      </c>
      <c r="AD37" s="8" t="s">
        <v>0</v>
      </c>
      <c r="AE37" s="8" t="s">
        <v>0</v>
      </c>
      <c r="AF37" s="8" t="s">
        <v>0</v>
      </c>
      <c r="AG37" s="8" t="s">
        <v>0</v>
      </c>
    </row>
    <row r="38" spans="1:33" ht="16.5" thickTop="1" thickBot="1" x14ac:dyDescent="0.3">
      <c r="A38" s="16">
        <v>6</v>
      </c>
      <c r="B38" s="2" t="s">
        <v>26</v>
      </c>
      <c r="C38" s="8" t="s">
        <v>0</v>
      </c>
      <c r="D38" s="8" t="s">
        <v>0</v>
      </c>
      <c r="E38" s="8" t="s">
        <v>0</v>
      </c>
      <c r="F38" s="8">
        <v>6.0707827614070453E-4</v>
      </c>
      <c r="G38" s="12">
        <v>3.323114531104121E-3</v>
      </c>
      <c r="H38" s="7">
        <v>0.4004710362084597</v>
      </c>
      <c r="I38" s="7">
        <v>0.4004710362084597</v>
      </c>
      <c r="J38" s="8">
        <v>6.0707827614070453E-4</v>
      </c>
      <c r="K38" s="7">
        <v>0.98826107764352455</v>
      </c>
      <c r="L38" s="8">
        <v>6.0707827614070453E-4</v>
      </c>
      <c r="M38" s="7">
        <v>0.4004710362084597</v>
      </c>
      <c r="N38" s="7">
        <v>5.464633011386355E-2</v>
      </c>
      <c r="O38" s="8" t="s">
        <v>0</v>
      </c>
      <c r="P38" s="8" t="s">
        <v>0</v>
      </c>
      <c r="Q38" s="8" t="s">
        <v>0</v>
      </c>
      <c r="R38" s="8" t="s">
        <v>0</v>
      </c>
      <c r="S38" s="8" t="s">
        <v>0</v>
      </c>
      <c r="T38" s="8" t="s">
        <v>0</v>
      </c>
      <c r="U38" s="8" t="s">
        <v>0</v>
      </c>
      <c r="V38" s="8" t="s">
        <v>0</v>
      </c>
      <c r="W38" s="8" t="s">
        <v>0</v>
      </c>
      <c r="X38" s="8" t="s">
        <v>0</v>
      </c>
      <c r="Y38" s="8" t="s">
        <v>0</v>
      </c>
      <c r="Z38" s="8" t="s">
        <v>0</v>
      </c>
      <c r="AA38" s="8" t="s">
        <v>0</v>
      </c>
      <c r="AB38" s="4">
        <v>1</v>
      </c>
      <c r="AC38" s="17" t="s">
        <v>0</v>
      </c>
      <c r="AD38" s="8" t="s">
        <v>0</v>
      </c>
      <c r="AE38" s="8">
        <v>6.0707827614070453E-4</v>
      </c>
      <c r="AF38" s="8">
        <v>6.0707827614070453E-4</v>
      </c>
      <c r="AG38" s="7">
        <v>5.464633011386355E-2</v>
      </c>
    </row>
    <row r="39" spans="1:33" ht="16.5" thickTop="1" thickBot="1" x14ac:dyDescent="0.3">
      <c r="A39" s="16">
        <v>2</v>
      </c>
      <c r="B39" s="2" t="s">
        <v>27</v>
      </c>
      <c r="C39" s="8" t="s">
        <v>0</v>
      </c>
      <c r="D39" s="8" t="s">
        <v>0</v>
      </c>
      <c r="E39" s="7">
        <v>5.464633011386355E-2</v>
      </c>
      <c r="F39" s="8" t="s">
        <v>0</v>
      </c>
      <c r="G39" s="8" t="s">
        <v>0</v>
      </c>
      <c r="H39" s="8" t="s">
        <v>0</v>
      </c>
      <c r="I39" s="8" t="s">
        <v>0</v>
      </c>
      <c r="J39" s="12">
        <v>3.323114531104121E-3</v>
      </c>
      <c r="K39" s="8" t="s">
        <v>0</v>
      </c>
      <c r="L39" s="8" t="s">
        <v>0</v>
      </c>
      <c r="M39" s="8" t="s">
        <v>0</v>
      </c>
      <c r="N39" s="8" t="s">
        <v>0</v>
      </c>
      <c r="O39" s="8" t="s">
        <v>0</v>
      </c>
      <c r="P39" s="8" t="s">
        <v>0</v>
      </c>
      <c r="Q39" s="8" t="s">
        <v>0</v>
      </c>
      <c r="R39" s="8" t="s">
        <v>0</v>
      </c>
      <c r="S39" s="8" t="s">
        <v>0</v>
      </c>
      <c r="T39" s="8" t="s">
        <v>0</v>
      </c>
      <c r="U39" s="8" t="s">
        <v>0</v>
      </c>
      <c r="V39" s="8" t="s">
        <v>0</v>
      </c>
      <c r="W39" s="8" t="s">
        <v>0</v>
      </c>
      <c r="X39" s="8" t="s">
        <v>0</v>
      </c>
      <c r="Y39" s="8" t="s">
        <v>0</v>
      </c>
      <c r="Z39" s="8" t="s">
        <v>0</v>
      </c>
      <c r="AA39" s="8" t="s">
        <v>0</v>
      </c>
      <c r="AB39" s="8" t="s">
        <v>0</v>
      </c>
      <c r="AC39" s="4">
        <v>1</v>
      </c>
      <c r="AD39" s="17" t="s">
        <v>0</v>
      </c>
      <c r="AE39" s="12">
        <v>3.323114531104121E-3</v>
      </c>
      <c r="AF39" s="7">
        <v>0.4004710362084597</v>
      </c>
      <c r="AG39" s="8">
        <v>6.0707827614070453E-4</v>
      </c>
    </row>
    <row r="40" spans="1:33" ht="16.5" thickTop="1" thickBot="1" x14ac:dyDescent="0.3">
      <c r="A40" s="16">
        <v>1</v>
      </c>
      <c r="B40" s="2" t="s">
        <v>28</v>
      </c>
      <c r="C40" s="12">
        <v>3.323114531104121E-3</v>
      </c>
      <c r="D40" s="8" t="s">
        <v>0</v>
      </c>
      <c r="E40" s="8" t="s">
        <v>0</v>
      </c>
      <c r="F40" s="8" t="s">
        <v>0</v>
      </c>
      <c r="G40" s="8" t="s">
        <v>0</v>
      </c>
      <c r="H40" s="8" t="s">
        <v>0</v>
      </c>
      <c r="I40" s="8" t="s">
        <v>0</v>
      </c>
      <c r="J40" s="8" t="s">
        <v>0</v>
      </c>
      <c r="K40" s="8" t="s">
        <v>0</v>
      </c>
      <c r="L40" s="8" t="s">
        <v>0</v>
      </c>
      <c r="M40" s="8" t="s">
        <v>0</v>
      </c>
      <c r="N40" s="8" t="s">
        <v>0</v>
      </c>
      <c r="O40" s="8" t="s">
        <v>0</v>
      </c>
      <c r="P40" s="8" t="s">
        <v>0</v>
      </c>
      <c r="Q40" s="7">
        <v>5.464633011386355E-2</v>
      </c>
      <c r="R40" s="8">
        <v>6.0707827614070453E-4</v>
      </c>
      <c r="S40" s="12">
        <v>3.323114531104121E-3</v>
      </c>
      <c r="T40" s="11">
        <v>1.4893159992088845E-2</v>
      </c>
      <c r="U40" s="8">
        <v>6.0707827614070453E-4</v>
      </c>
      <c r="V40" s="8" t="s">
        <v>0</v>
      </c>
      <c r="W40" s="8" t="s">
        <v>0</v>
      </c>
      <c r="X40" s="8" t="s">
        <v>0</v>
      </c>
      <c r="Y40" s="8" t="s">
        <v>0</v>
      </c>
      <c r="Z40" s="8" t="s">
        <v>0</v>
      </c>
      <c r="AA40" s="8" t="s">
        <v>0</v>
      </c>
      <c r="AB40" s="8" t="s">
        <v>0</v>
      </c>
      <c r="AC40" s="8" t="s">
        <v>0</v>
      </c>
      <c r="AD40" s="4">
        <v>1</v>
      </c>
      <c r="AE40" s="17" t="s">
        <v>0</v>
      </c>
      <c r="AF40" s="8" t="s">
        <v>0</v>
      </c>
      <c r="AG40" s="8" t="s">
        <v>0</v>
      </c>
    </row>
    <row r="41" spans="1:33" ht="16.5" thickTop="1" thickBot="1" x14ac:dyDescent="0.3">
      <c r="A41" s="16">
        <v>3</v>
      </c>
      <c r="B41" s="2" t="s">
        <v>29</v>
      </c>
      <c r="C41" s="8" t="s">
        <v>0</v>
      </c>
      <c r="D41" s="8" t="s">
        <v>0</v>
      </c>
      <c r="E41" s="8">
        <v>6.0707827614070453E-4</v>
      </c>
      <c r="F41" s="8" t="s">
        <v>0</v>
      </c>
      <c r="G41" s="8">
        <v>6.0707827614070453E-4</v>
      </c>
      <c r="H41" s="8" t="s">
        <v>0</v>
      </c>
      <c r="I41" s="8">
        <v>6.0707827614070453E-4</v>
      </c>
      <c r="J41" s="7">
        <v>5.464633011386355E-2</v>
      </c>
      <c r="K41" s="8" t="s">
        <v>0</v>
      </c>
      <c r="L41" s="8">
        <v>6.0707827614070453E-4</v>
      </c>
      <c r="M41" s="8" t="s">
        <v>0</v>
      </c>
      <c r="N41" s="8" t="s">
        <v>0</v>
      </c>
      <c r="O41" s="8" t="s">
        <v>0</v>
      </c>
      <c r="P41" s="8" t="s">
        <v>0</v>
      </c>
      <c r="Q41" s="8" t="s">
        <v>0</v>
      </c>
      <c r="R41" s="8" t="s">
        <v>0</v>
      </c>
      <c r="S41" s="8" t="s">
        <v>0</v>
      </c>
      <c r="T41" s="8" t="s">
        <v>0</v>
      </c>
      <c r="U41" s="8" t="s">
        <v>0</v>
      </c>
      <c r="V41" s="8" t="s">
        <v>0</v>
      </c>
      <c r="W41" s="8" t="s">
        <v>0</v>
      </c>
      <c r="X41" s="8" t="s">
        <v>0</v>
      </c>
      <c r="Y41" s="8" t="s">
        <v>0</v>
      </c>
      <c r="Z41" s="8" t="s">
        <v>0</v>
      </c>
      <c r="AA41" s="8" t="s">
        <v>0</v>
      </c>
      <c r="AB41" s="8">
        <v>6.0707827614070453E-4</v>
      </c>
      <c r="AC41" s="12">
        <v>3.323114531104121E-3</v>
      </c>
      <c r="AD41" s="8" t="s">
        <v>0</v>
      </c>
      <c r="AE41" s="4">
        <v>1</v>
      </c>
      <c r="AF41" s="18">
        <v>0.4004710362084597</v>
      </c>
      <c r="AG41" s="7">
        <v>5.464633011386355E-2</v>
      </c>
    </row>
    <row r="42" spans="1:33" ht="16.5" thickTop="1" thickBot="1" x14ac:dyDescent="0.3">
      <c r="A42" s="16">
        <v>4</v>
      </c>
      <c r="B42" s="2" t="s">
        <v>30</v>
      </c>
      <c r="C42" s="8" t="s">
        <v>0</v>
      </c>
      <c r="D42" s="8" t="s">
        <v>0</v>
      </c>
      <c r="E42" s="8">
        <v>6.0707827614070453E-4</v>
      </c>
      <c r="F42" s="8" t="s">
        <v>0</v>
      </c>
      <c r="G42" s="8">
        <v>6.0707827614070453E-4</v>
      </c>
      <c r="H42" s="8" t="s">
        <v>0</v>
      </c>
      <c r="I42" s="8">
        <v>6.0707827614070453E-4</v>
      </c>
      <c r="J42" s="7">
        <v>5.464633011386355E-2</v>
      </c>
      <c r="K42" s="8" t="s">
        <v>0</v>
      </c>
      <c r="L42" s="11">
        <v>1.4893159992088845E-2</v>
      </c>
      <c r="M42" s="8" t="s">
        <v>0</v>
      </c>
      <c r="N42" s="12">
        <v>3.323114531104121E-3</v>
      </c>
      <c r="O42" s="8" t="s">
        <v>0</v>
      </c>
      <c r="P42" s="13" t="s">
        <v>0</v>
      </c>
      <c r="Q42" s="8" t="s">
        <v>0</v>
      </c>
      <c r="R42" s="8" t="s">
        <v>0</v>
      </c>
      <c r="S42" s="8" t="s">
        <v>0</v>
      </c>
      <c r="T42" s="8" t="s">
        <v>0</v>
      </c>
      <c r="U42" s="8" t="s">
        <v>0</v>
      </c>
      <c r="V42" s="8" t="s">
        <v>0</v>
      </c>
      <c r="W42" s="8" t="s">
        <v>0</v>
      </c>
      <c r="X42" s="8" t="s">
        <v>0</v>
      </c>
      <c r="Y42" s="8" t="s">
        <v>0</v>
      </c>
      <c r="Z42" s="8" t="s">
        <v>0</v>
      </c>
      <c r="AA42" s="8" t="s">
        <v>0</v>
      </c>
      <c r="AB42" s="8">
        <v>6.0707827614070453E-4</v>
      </c>
      <c r="AC42" s="7">
        <v>0.4004710362084597</v>
      </c>
      <c r="AD42" s="8" t="s">
        <v>0</v>
      </c>
      <c r="AE42" s="7">
        <v>0.4004710362084597</v>
      </c>
      <c r="AF42" s="4">
        <v>1</v>
      </c>
      <c r="AG42" s="18">
        <v>5.464633011386355E-2</v>
      </c>
    </row>
    <row r="43" spans="1:33" ht="15.75" thickTop="1" x14ac:dyDescent="0.25">
      <c r="A43" s="16">
        <v>7</v>
      </c>
      <c r="B43" s="2" t="s">
        <v>31</v>
      </c>
      <c r="C43" s="8" t="s">
        <v>0</v>
      </c>
      <c r="D43" s="8" t="s">
        <v>0</v>
      </c>
      <c r="E43" s="8" t="s">
        <v>0</v>
      </c>
      <c r="F43" s="8" t="s">
        <v>0</v>
      </c>
      <c r="G43" s="8">
        <v>6.0707827614070453E-4</v>
      </c>
      <c r="H43" s="8">
        <v>6.0707827614070453E-4</v>
      </c>
      <c r="I43" s="8">
        <v>3.323114531104121E-3</v>
      </c>
      <c r="J43" s="7">
        <v>0.75909783842039602</v>
      </c>
      <c r="K43" s="7">
        <v>5.464633011386355E-2</v>
      </c>
      <c r="L43" s="7">
        <v>0.4004710362084597</v>
      </c>
      <c r="M43" s="8">
        <v>6.0707827614070453E-4</v>
      </c>
      <c r="N43" s="7">
        <v>0.16407919772665203</v>
      </c>
      <c r="O43" s="8" t="s">
        <v>0</v>
      </c>
      <c r="P43" s="8" t="s">
        <v>0</v>
      </c>
      <c r="Q43" s="8" t="s">
        <v>0</v>
      </c>
      <c r="R43" s="8" t="s">
        <v>0</v>
      </c>
      <c r="S43" s="8" t="s">
        <v>0</v>
      </c>
      <c r="T43" s="8" t="s">
        <v>0</v>
      </c>
      <c r="U43" s="8" t="s">
        <v>0</v>
      </c>
      <c r="V43" s="8" t="s">
        <v>0</v>
      </c>
      <c r="W43" s="8" t="s">
        <v>0</v>
      </c>
      <c r="X43" s="8" t="s">
        <v>0</v>
      </c>
      <c r="Y43" s="8" t="s">
        <v>0</v>
      </c>
      <c r="Z43" s="8" t="s">
        <v>0</v>
      </c>
      <c r="AA43" s="8" t="s">
        <v>0</v>
      </c>
      <c r="AB43" s="7">
        <v>5.464633011386355E-2</v>
      </c>
      <c r="AC43" s="8">
        <v>6.0707827614070453E-4</v>
      </c>
      <c r="AD43" s="8" t="s">
        <v>0</v>
      </c>
      <c r="AE43" s="7">
        <v>5.464633011386355E-2</v>
      </c>
      <c r="AF43" s="7">
        <v>5.464633011386355E-2</v>
      </c>
      <c r="AG43" s="4">
        <v>1</v>
      </c>
    </row>
  </sheetData>
  <mergeCells count="1">
    <mergeCell ref="A2:A11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usz266551X765"/>
  <dimension ref="A1:AH43"/>
  <sheetViews>
    <sheetView tabSelected="1" zoomScale="112" zoomScaleNormal="112" workbookViewId="0">
      <pane xSplit="2" ySplit="1" topLeftCell="C2" activePane="bottomRight" state="frozen"/>
      <selection activeCell="A13" sqref="A13:A43"/>
      <selection pane="topRight" activeCell="A13" sqref="A13:A43"/>
      <selection pane="bottomLeft" activeCell="A13" sqref="A13:A43"/>
      <selection pane="bottomRight" activeCell="A2" sqref="A2:A11"/>
    </sheetView>
  </sheetViews>
  <sheetFormatPr defaultRowHeight="15" x14ac:dyDescent="0.25"/>
  <cols>
    <col min="1" max="1" width="40" customWidth="1"/>
    <col min="2" max="2" width="10.7109375" bestFit="1" customWidth="1"/>
    <col min="3" max="4" width="5.42578125" bestFit="1" customWidth="1"/>
    <col min="5" max="16" width="4.42578125" bestFit="1" customWidth="1"/>
    <col min="17" max="21" width="5.42578125" bestFit="1" customWidth="1"/>
    <col min="22" max="29" width="4.42578125" bestFit="1" customWidth="1"/>
    <col min="30" max="30" width="5.42578125" bestFit="1" customWidth="1"/>
    <col min="31" max="33" width="4.42578125" bestFit="1" customWidth="1"/>
  </cols>
  <sheetData>
    <row r="1" spans="1:34" ht="44.25" x14ac:dyDescent="0.25">
      <c r="A1" s="29" t="s">
        <v>33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</row>
    <row r="2" spans="1:34" x14ac:dyDescent="0.25">
      <c r="A2" s="30" t="s">
        <v>34</v>
      </c>
      <c r="B2" s="1">
        <v>1</v>
      </c>
      <c r="C2" s="3">
        <v>97.593440963855429</v>
      </c>
      <c r="D2" s="3">
        <v>125.0985946987952</v>
      </c>
      <c r="E2" s="3">
        <v>81.908984509466435</v>
      </c>
      <c r="F2" s="3">
        <v>43.457530120481927</v>
      </c>
      <c r="G2" s="3">
        <v>66.302559886605238</v>
      </c>
      <c r="H2" s="3">
        <v>58.637060240963848</v>
      </c>
      <c r="I2" s="3">
        <v>51.173436144578304</v>
      </c>
      <c r="J2" s="3">
        <v>63.965773804897005</v>
      </c>
      <c r="K2" s="3">
        <v>61.221753475440231</v>
      </c>
      <c r="L2" s="3">
        <v>65.082748290459151</v>
      </c>
      <c r="M2" s="3">
        <v>59.087265987025035</v>
      </c>
      <c r="N2" s="3">
        <v>61.183321445783122</v>
      </c>
      <c r="O2" s="3">
        <v>91.050757870190438</v>
      </c>
      <c r="P2" s="3">
        <v>98.611226691380921</v>
      </c>
      <c r="Q2" s="3">
        <v>95.113988507877679</v>
      </c>
      <c r="R2" s="3">
        <v>96.81476204819279</v>
      </c>
      <c r="S2" s="3">
        <v>105.99407917383824</v>
      </c>
      <c r="T2" s="3">
        <v>104.09768674698796</v>
      </c>
      <c r="U2" s="3">
        <v>114.76956970740103</v>
      </c>
      <c r="V2" s="3">
        <v>91.61530659953246</v>
      </c>
      <c r="W2" s="3">
        <v>88.778905335628238</v>
      </c>
      <c r="X2" s="3">
        <v>92.725232358003467</v>
      </c>
      <c r="Y2" s="3">
        <v>93.43217349397591</v>
      </c>
      <c r="Z2" s="3">
        <v>80.632752429071104</v>
      </c>
      <c r="AA2" s="3">
        <v>80.464716006884686</v>
      </c>
      <c r="AB2" s="3">
        <v>55.556742633183333</v>
      </c>
      <c r="AC2" s="3">
        <v>75.341819277108442</v>
      </c>
      <c r="AD2" s="3">
        <v>106.82446987951811</v>
      </c>
      <c r="AE2" s="3">
        <v>66.847005052467949</v>
      </c>
      <c r="AF2" s="3">
        <v>69.816893756845559</v>
      </c>
      <c r="AG2" s="3">
        <v>64.775878740769556</v>
      </c>
    </row>
    <row r="3" spans="1:34" x14ac:dyDescent="0.25">
      <c r="A3" s="30"/>
      <c r="B3" s="1">
        <v>2</v>
      </c>
      <c r="C3" s="3">
        <v>89.760014457831332</v>
      </c>
      <c r="D3" s="3">
        <v>130.90994891566265</v>
      </c>
      <c r="E3" s="3">
        <v>72.242891566265058</v>
      </c>
      <c r="F3" s="3">
        <v>51.960090361445786</v>
      </c>
      <c r="G3" s="3">
        <v>53.390270729978731</v>
      </c>
      <c r="H3" s="3">
        <v>58.598457831325305</v>
      </c>
      <c r="I3" s="3">
        <v>51.245783132530136</v>
      </c>
      <c r="J3" s="3">
        <v>61.96684337349398</v>
      </c>
      <c r="K3" s="3">
        <v>62.479451343836892</v>
      </c>
      <c r="L3" s="3">
        <v>62.651957017258241</v>
      </c>
      <c r="M3" s="3">
        <v>58.953030583873954</v>
      </c>
      <c r="N3" s="3">
        <v>60.736123373493974</v>
      </c>
      <c r="O3" s="3">
        <v>95.268396424407314</v>
      </c>
      <c r="P3" s="3">
        <v>89.517553290083399</v>
      </c>
      <c r="Q3" s="3">
        <v>106.6574769230769</v>
      </c>
      <c r="R3" s="3">
        <v>95.45020481927709</v>
      </c>
      <c r="S3" s="3">
        <v>95.201101549053377</v>
      </c>
      <c r="T3" s="3">
        <v>108.70004819277108</v>
      </c>
      <c r="U3" s="3">
        <v>115.38472977624784</v>
      </c>
      <c r="V3" s="3">
        <v>91.001837079661939</v>
      </c>
      <c r="W3" s="3">
        <v>85.272895008605843</v>
      </c>
      <c r="X3" s="3">
        <v>91.750444061962142</v>
      </c>
      <c r="Y3" s="3">
        <v>88.21278072289158</v>
      </c>
      <c r="Z3" s="3">
        <v>83.683783909832883</v>
      </c>
      <c r="AA3" s="3">
        <v>79.212392426850272</v>
      </c>
      <c r="AB3" s="3">
        <v>56.566038612280444</v>
      </c>
      <c r="AC3" s="3">
        <v>70.247114457831316</v>
      </c>
      <c r="AD3" s="3">
        <v>107.05559638554217</v>
      </c>
      <c r="AE3" s="3">
        <v>72.827398367664216</v>
      </c>
      <c r="AF3" s="3">
        <v>64.538812705366922</v>
      </c>
      <c r="AG3" s="3">
        <v>62.343912942090952</v>
      </c>
    </row>
    <row r="4" spans="1:34" x14ac:dyDescent="0.25">
      <c r="A4" s="30"/>
      <c r="B4" s="1">
        <v>3</v>
      </c>
      <c r="C4" s="3">
        <v>96.055590361445795</v>
      </c>
      <c r="D4" s="3">
        <v>127.64382072289158</v>
      </c>
      <c r="E4" s="3">
        <v>72.183407917383846</v>
      </c>
      <c r="F4" s="3">
        <v>49.21807228915663</v>
      </c>
      <c r="G4" s="3">
        <v>54.079705173635723</v>
      </c>
      <c r="H4" s="3">
        <v>58.611325301204829</v>
      </c>
      <c r="I4" s="3">
        <v>57.395277108433739</v>
      </c>
      <c r="J4" s="3">
        <v>67.220576758647496</v>
      </c>
      <c r="K4" s="3">
        <v>61.89197405004635</v>
      </c>
      <c r="L4" s="3">
        <v>62.305906870726155</v>
      </c>
      <c r="M4" s="3">
        <v>59.126746987951798</v>
      </c>
      <c r="N4" s="3">
        <v>61.315824578313261</v>
      </c>
      <c r="O4" s="3">
        <v>90.412356004663806</v>
      </c>
      <c r="P4" s="3">
        <v>94.757605189990741</v>
      </c>
      <c r="Q4" s="3">
        <v>100.46101946246523</v>
      </c>
      <c r="R4" s="3">
        <v>97.101433734939761</v>
      </c>
      <c r="S4" s="3">
        <v>97.852419965576587</v>
      </c>
      <c r="T4" s="3">
        <v>98.921493975903616</v>
      </c>
      <c r="U4" s="3">
        <v>114.11822375215148</v>
      </c>
      <c r="V4" s="3">
        <v>91.592156806329768</v>
      </c>
      <c r="W4" s="3">
        <v>85.65711531841653</v>
      </c>
      <c r="X4" s="3">
        <v>96.961349397590368</v>
      </c>
      <c r="Y4" s="3">
        <v>80.232404819277122</v>
      </c>
      <c r="Z4" s="3">
        <v>89.67027749708511</v>
      </c>
      <c r="AA4" s="3">
        <v>81.143545611015512</v>
      </c>
      <c r="AB4" s="3">
        <v>60.994211061111926</v>
      </c>
      <c r="AC4" s="3">
        <v>68.47411445783132</v>
      </c>
      <c r="AD4" s="3">
        <v>110.2363373493976</v>
      </c>
      <c r="AE4" s="3">
        <v>66.801784687135651</v>
      </c>
      <c r="AF4" s="3">
        <v>68.795329682365818</v>
      </c>
      <c r="AG4" s="3">
        <v>65.621326078507565</v>
      </c>
    </row>
    <row r="5" spans="1:34" x14ac:dyDescent="0.25">
      <c r="A5" s="30"/>
      <c r="B5" s="1">
        <v>4</v>
      </c>
      <c r="C5" s="3">
        <v>89.03914698795181</v>
      </c>
      <c r="D5" s="3">
        <v>121.40581012048192</v>
      </c>
      <c r="E5" s="3">
        <v>72.614664371772804</v>
      </c>
      <c r="F5" s="3">
        <v>52.374849397590353</v>
      </c>
      <c r="G5" s="3">
        <v>52.081513819985815</v>
      </c>
      <c r="H5" s="3">
        <v>58.096626506024116</v>
      </c>
      <c r="I5" s="3">
        <v>57.371161445783137</v>
      </c>
      <c r="J5" s="3">
        <v>66.257741158181119</v>
      </c>
      <c r="K5" s="3">
        <v>62.429805375347549</v>
      </c>
      <c r="L5" s="3">
        <v>63.166812113318151</v>
      </c>
      <c r="M5" s="3">
        <v>63.201186283595931</v>
      </c>
      <c r="N5" s="3">
        <v>61.845837108433734</v>
      </c>
      <c r="O5" s="3">
        <v>91.019361057131732</v>
      </c>
      <c r="P5" s="3">
        <v>95.489029101019455</v>
      </c>
      <c r="Q5" s="3">
        <v>105.2853264133457</v>
      </c>
      <c r="R5" s="3">
        <v>98.500391566265066</v>
      </c>
      <c r="S5" s="3">
        <v>103.34276075731499</v>
      </c>
      <c r="T5" s="3">
        <v>103.84004819277108</v>
      </c>
      <c r="U5" s="3">
        <v>118.27960068846819</v>
      </c>
      <c r="V5" s="3">
        <v>94.867852544506391</v>
      </c>
      <c r="W5" s="3">
        <v>89.979593803786585</v>
      </c>
      <c r="X5" s="3">
        <v>92.689129087779691</v>
      </c>
      <c r="Y5" s="3">
        <v>91.276337349397593</v>
      </c>
      <c r="Z5" s="3">
        <v>88.237217256121255</v>
      </c>
      <c r="AA5" s="3">
        <v>79.856110154905352</v>
      </c>
      <c r="AB5" s="3">
        <v>55.002084482508359</v>
      </c>
      <c r="AC5" s="3">
        <v>69.285849397590368</v>
      </c>
      <c r="AD5" s="3">
        <v>108.6294578313253</v>
      </c>
      <c r="AE5" s="3">
        <v>66.485242129809578</v>
      </c>
      <c r="AF5" s="3">
        <v>64.889349397590365</v>
      </c>
      <c r="AG5" s="3">
        <v>65.965767586474925</v>
      </c>
    </row>
    <row r="6" spans="1:34" x14ac:dyDescent="0.25">
      <c r="A6" s="30"/>
      <c r="B6" s="1">
        <v>5</v>
      </c>
      <c r="C6" s="3">
        <v>90.252607228915679</v>
      </c>
      <c r="D6" s="3">
        <v>125.18686843373494</v>
      </c>
      <c r="E6" s="3">
        <v>73.090533562822714</v>
      </c>
      <c r="F6" s="3">
        <v>55.00165662650604</v>
      </c>
      <c r="G6" s="3">
        <v>51.41545003543586</v>
      </c>
      <c r="H6" s="3">
        <v>58.881542168674692</v>
      </c>
      <c r="I6" s="3">
        <v>63.291556626506029</v>
      </c>
      <c r="J6" s="3">
        <v>68.874142246404972</v>
      </c>
      <c r="K6" s="3">
        <v>60.013701575532913</v>
      </c>
      <c r="L6" s="3">
        <v>63.867352653858674</v>
      </c>
      <c r="M6" s="3">
        <v>58.818795180722887</v>
      </c>
      <c r="N6" s="3">
        <v>64.628402891566267</v>
      </c>
      <c r="O6" s="3">
        <v>99.705812670034973</v>
      </c>
      <c r="P6" s="3">
        <v>94.648437442076002</v>
      </c>
      <c r="Q6" s="3">
        <v>104.26165857275251</v>
      </c>
      <c r="R6" s="3">
        <v>96.516623493975899</v>
      </c>
      <c r="S6" s="3">
        <v>99.799848537005147</v>
      </c>
      <c r="T6" s="3">
        <v>101.73209638554219</v>
      </c>
      <c r="U6" s="3">
        <v>114.05791394148021</v>
      </c>
      <c r="V6" s="3">
        <v>94.451156266858476</v>
      </c>
      <c r="W6" s="3">
        <v>85.573067125645451</v>
      </c>
      <c r="X6" s="3">
        <v>97.863931153184183</v>
      </c>
      <c r="Y6" s="3">
        <v>86.359518072289163</v>
      </c>
      <c r="Z6" s="3">
        <v>93.588079284881459</v>
      </c>
      <c r="AA6" s="3">
        <v>78.077108433734949</v>
      </c>
      <c r="AB6" s="3">
        <v>66.613534620409354</v>
      </c>
      <c r="AC6" s="3">
        <v>68.68772891566266</v>
      </c>
      <c r="AD6" s="3">
        <v>106.63736746987951</v>
      </c>
      <c r="AE6" s="3">
        <v>65.185156626506028</v>
      </c>
      <c r="AF6" s="3">
        <v>64.148214676889381</v>
      </c>
      <c r="AG6" s="3">
        <v>68.53342246404975</v>
      </c>
    </row>
    <row r="7" spans="1:34" x14ac:dyDescent="0.25">
      <c r="A7" s="30"/>
      <c r="B7" s="1">
        <v>6</v>
      </c>
      <c r="C7" s="3">
        <v>98.710785542168665</v>
      </c>
      <c r="D7" s="3">
        <v>131.61613879518072</v>
      </c>
      <c r="E7" s="3">
        <v>77.566678141135966</v>
      </c>
      <c r="F7" s="3">
        <v>47.121234939759034</v>
      </c>
      <c r="G7" s="3">
        <v>52.478815024805101</v>
      </c>
      <c r="H7" s="3">
        <v>58.572722891566272</v>
      </c>
      <c r="I7" s="3">
        <v>66.535113253012071</v>
      </c>
      <c r="J7" s="3">
        <v>62.531986008550341</v>
      </c>
      <c r="K7" s="3">
        <v>55.810342910101944</v>
      </c>
      <c r="L7" s="3">
        <v>62.424070335395641</v>
      </c>
      <c r="M7" s="3">
        <v>57.2632437442076</v>
      </c>
      <c r="N7" s="3">
        <v>63.29509012048193</v>
      </c>
      <c r="O7" s="3">
        <v>95.728883015934684</v>
      </c>
      <c r="P7" s="3">
        <v>92.978170898980537</v>
      </c>
      <c r="Q7" s="3">
        <v>101.58269805375348</v>
      </c>
      <c r="R7" s="3">
        <v>100.73643072289157</v>
      </c>
      <c r="S7" s="3">
        <v>100.19871944922548</v>
      </c>
      <c r="T7" s="3">
        <v>103.58240963855422</v>
      </c>
      <c r="U7" s="3">
        <v>114.2750292598967</v>
      </c>
      <c r="V7" s="3">
        <v>95.840143859018156</v>
      </c>
      <c r="W7" s="3">
        <v>88.382678141135983</v>
      </c>
      <c r="X7" s="3">
        <v>99.440440619621356</v>
      </c>
      <c r="Y7" s="3">
        <v>90.948549397590369</v>
      </c>
      <c r="Z7" s="3">
        <v>88.815064127477669</v>
      </c>
      <c r="AA7" s="3">
        <v>78.240963855421668</v>
      </c>
      <c r="AB7" s="3">
        <v>56.102308027289887</v>
      </c>
      <c r="AC7" s="3">
        <v>68.922704819277101</v>
      </c>
      <c r="AD7" s="3">
        <v>103.29153614457833</v>
      </c>
      <c r="AE7" s="3">
        <v>71.629058686358334</v>
      </c>
      <c r="AF7" s="3">
        <v>72.911631982475356</v>
      </c>
      <c r="AG7" s="3">
        <v>65.548262728332688</v>
      </c>
    </row>
    <row r="8" spans="1:34" x14ac:dyDescent="0.25">
      <c r="A8" s="30"/>
      <c r="B8" s="1">
        <v>7</v>
      </c>
      <c r="C8" s="3">
        <v>103.4204530120482</v>
      </c>
      <c r="D8" s="3">
        <v>122.46509493975903</v>
      </c>
      <c r="E8" s="3">
        <v>76.46623063683306</v>
      </c>
      <c r="F8" s="3">
        <v>53.077635542168665</v>
      </c>
      <c r="G8" s="3">
        <v>54.103075832742725</v>
      </c>
      <c r="H8" s="3">
        <v>58.89440963855423</v>
      </c>
      <c r="I8" s="3">
        <v>56.39447710843374</v>
      </c>
      <c r="J8" s="3">
        <v>63.50528721336962</v>
      </c>
      <c r="K8" s="3">
        <v>56.430917516218727</v>
      </c>
      <c r="L8" s="3">
        <v>64.162761315532393</v>
      </c>
      <c r="M8" s="3">
        <v>58.92144578313254</v>
      </c>
      <c r="N8" s="3">
        <v>62.516634216867466</v>
      </c>
      <c r="O8" s="3">
        <v>91.804281383598905</v>
      </c>
      <c r="P8" s="3">
        <v>93.491259314179771</v>
      </c>
      <c r="Q8" s="3">
        <v>109.53245894346618</v>
      </c>
      <c r="R8" s="3">
        <v>95.725409638554225</v>
      </c>
      <c r="S8" s="3">
        <v>105.30192082616182</v>
      </c>
      <c r="T8" s="3">
        <v>98.441349397590372</v>
      </c>
      <c r="U8" s="3">
        <v>115.96370395869188</v>
      </c>
      <c r="V8" s="3">
        <v>97.715277108433739</v>
      </c>
      <c r="W8" s="3">
        <v>89.763469879518084</v>
      </c>
      <c r="X8" s="3">
        <v>90.799724612736668</v>
      </c>
      <c r="Y8" s="3">
        <v>85.691334939759031</v>
      </c>
      <c r="Z8" s="3">
        <v>91.496273610571308</v>
      </c>
      <c r="AA8" s="3">
        <v>88.236144578313244</v>
      </c>
      <c r="AB8" s="3">
        <v>61.012396574248797</v>
      </c>
      <c r="AC8" s="3">
        <v>75.512710843373497</v>
      </c>
      <c r="AD8" s="3">
        <v>107.34175301204822</v>
      </c>
      <c r="AE8" s="3">
        <v>65.9312926544889</v>
      </c>
      <c r="AF8" s="3">
        <v>64.218322015334081</v>
      </c>
      <c r="AG8" s="3">
        <v>64.358373882627262</v>
      </c>
    </row>
    <row r="9" spans="1:34" x14ac:dyDescent="0.25">
      <c r="A9" s="30"/>
      <c r="B9" s="1">
        <v>8</v>
      </c>
      <c r="C9" s="3">
        <v>104.8982313253012</v>
      </c>
      <c r="D9" s="3">
        <v>120.96444144578312</v>
      </c>
      <c r="E9" s="3">
        <v>78.265611015490563</v>
      </c>
      <c r="F9" s="3">
        <v>55.255120481927712</v>
      </c>
      <c r="G9" s="3">
        <v>50.4806236711552</v>
      </c>
      <c r="H9" s="3">
        <v>58.559855421686741</v>
      </c>
      <c r="I9" s="3">
        <v>54.911363855421698</v>
      </c>
      <c r="J9" s="3">
        <v>62.395933151962687</v>
      </c>
      <c r="K9" s="3">
        <v>57.142509731232636</v>
      </c>
      <c r="L9" s="3">
        <v>61.909215239335722</v>
      </c>
      <c r="M9" s="3">
        <v>58.629286376274329</v>
      </c>
      <c r="N9" s="3">
        <v>63.800258313253003</v>
      </c>
      <c r="O9" s="3">
        <v>94.682322580645135</v>
      </c>
      <c r="P9" s="3">
        <v>92.323164411492087</v>
      </c>
      <c r="Q9" s="3">
        <v>104.50124040778498</v>
      </c>
      <c r="R9" s="3">
        <v>96.103816265060246</v>
      </c>
      <c r="S9" s="3">
        <v>102.88523235800345</v>
      </c>
      <c r="T9" s="3">
        <v>99.272819277108439</v>
      </c>
      <c r="U9" s="3">
        <v>110.1739621342513</v>
      </c>
      <c r="V9" s="3">
        <v>93.90713612659593</v>
      </c>
      <c r="W9" s="3">
        <v>88.550774526678154</v>
      </c>
      <c r="X9" s="3">
        <v>92.61692254733218</v>
      </c>
      <c r="Y9" s="3">
        <v>89.549146987951815</v>
      </c>
      <c r="Z9" s="3">
        <v>92.998675476097915</v>
      </c>
      <c r="AA9" s="3">
        <v>80.511531841652328</v>
      </c>
      <c r="AB9" s="3">
        <v>59.139288721149661</v>
      </c>
      <c r="AC9" s="3">
        <v>69.926692771084333</v>
      </c>
      <c r="AD9" s="3">
        <v>106.5163012048193</v>
      </c>
      <c r="AE9" s="3">
        <v>65.479089001165974</v>
      </c>
      <c r="AF9" s="3">
        <v>69.997169769989043</v>
      </c>
      <c r="AG9" s="3">
        <v>60.235513408472592</v>
      </c>
    </row>
    <row r="10" spans="1:34" x14ac:dyDescent="0.25">
      <c r="A10" s="30"/>
      <c r="B10" s="1">
        <v>9</v>
      </c>
      <c r="C10" s="3">
        <v>98.326322891566278</v>
      </c>
      <c r="D10" s="3">
        <v>131.64556337349399</v>
      </c>
      <c r="E10" s="3">
        <v>90.192082616178993</v>
      </c>
      <c r="F10" s="3">
        <v>50.554518072289163</v>
      </c>
      <c r="G10" s="3">
        <v>55.762392629340887</v>
      </c>
      <c r="H10" s="3">
        <v>61.120481927710848</v>
      </c>
      <c r="I10" s="3">
        <v>53.102689156626518</v>
      </c>
      <c r="J10" s="3">
        <v>63.704133696074614</v>
      </c>
      <c r="K10" s="3">
        <v>58.573968489341993</v>
      </c>
      <c r="L10" s="3">
        <v>63.234334093129277</v>
      </c>
      <c r="M10" s="3">
        <v>58.621390176088973</v>
      </c>
      <c r="N10" s="3">
        <v>61.034255421686744</v>
      </c>
      <c r="O10" s="3">
        <v>99.056945200155454</v>
      </c>
      <c r="P10" s="3">
        <v>98.709477664504135</v>
      </c>
      <c r="Q10" s="3">
        <v>96.899962187210377</v>
      </c>
      <c r="R10" s="3">
        <v>103.3967439759036</v>
      </c>
      <c r="S10" s="3">
        <v>102.4980929432014</v>
      </c>
      <c r="T10" s="3">
        <v>102.85633734939762</v>
      </c>
      <c r="U10" s="3">
        <v>113.90110843373495</v>
      </c>
      <c r="V10" s="3">
        <v>96.731410897320629</v>
      </c>
      <c r="W10" s="3">
        <v>85.717149741824443</v>
      </c>
      <c r="X10" s="3">
        <v>92.207752151463026</v>
      </c>
      <c r="Y10" s="3">
        <v>86.523412048192768</v>
      </c>
      <c r="Z10" s="3">
        <v>90.120998056743119</v>
      </c>
      <c r="AA10" s="3">
        <v>78.416523235800355</v>
      </c>
      <c r="AB10" s="3">
        <v>61.630704020902897</v>
      </c>
      <c r="AC10" s="3">
        <v>75.704963855421681</v>
      </c>
      <c r="AD10" s="3">
        <v>109.45490963855423</v>
      </c>
      <c r="AE10" s="3">
        <v>65.795631558492033</v>
      </c>
      <c r="AF10" s="3">
        <v>68.825375684556391</v>
      </c>
      <c r="AG10" s="3">
        <v>60.444265837543718</v>
      </c>
    </row>
    <row r="11" spans="1:34" x14ac:dyDescent="0.25">
      <c r="A11" s="30"/>
      <c r="B11" s="1">
        <v>10</v>
      </c>
      <c r="C11" s="3">
        <v>96.680342168674699</v>
      </c>
      <c r="D11" s="3">
        <v>128.92378987951804</v>
      </c>
      <c r="E11" s="3">
        <v>77.95332185886403</v>
      </c>
      <c r="F11" s="3">
        <v>53.895632530120487</v>
      </c>
      <c r="G11" s="3">
        <v>51.392079376328844</v>
      </c>
      <c r="H11" s="3">
        <v>59.743662650602431</v>
      </c>
      <c r="I11" s="3">
        <v>55.466024096385546</v>
      </c>
      <c r="J11" s="3">
        <v>70.077686746987951</v>
      </c>
      <c r="K11" s="3">
        <v>60.791488415199261</v>
      </c>
      <c r="L11" s="3">
        <v>67.4628980788017</v>
      </c>
      <c r="M11" s="3">
        <v>59.142539388322518</v>
      </c>
      <c r="N11" s="3">
        <v>64.305426506024091</v>
      </c>
      <c r="O11" s="3">
        <v>93.353190827827447</v>
      </c>
      <c r="P11" s="3">
        <v>94.255433549582946</v>
      </c>
      <c r="Q11" s="3">
        <v>96.311897683039845</v>
      </c>
      <c r="R11" s="3">
        <v>96.447822289156633</v>
      </c>
      <c r="S11" s="3">
        <v>103.33102925989674</v>
      </c>
      <c r="T11" s="3">
        <v>100.9006265060241</v>
      </c>
      <c r="U11" s="3">
        <v>114.40771084337349</v>
      </c>
      <c r="V11" s="3">
        <v>96.708261104117952</v>
      </c>
      <c r="W11" s="3">
        <v>89.223160068846852</v>
      </c>
      <c r="X11" s="3">
        <v>90.871931153184192</v>
      </c>
      <c r="Y11" s="3">
        <v>90.79726265060242</v>
      </c>
      <c r="Z11" s="3">
        <v>94.235267780800626</v>
      </c>
      <c r="AA11" s="3">
        <v>77.175903614457837</v>
      </c>
      <c r="AB11" s="3">
        <v>61.376106836986501</v>
      </c>
      <c r="AC11" s="3">
        <v>74.871867469879533</v>
      </c>
      <c r="AD11" s="3">
        <v>103.47863855421686</v>
      </c>
      <c r="AE11" s="3">
        <v>68.282751651768365</v>
      </c>
      <c r="AF11" s="3">
        <v>69.025682365826938</v>
      </c>
      <c r="AG11" s="3">
        <v>60.882645938593086</v>
      </c>
    </row>
    <row r="12" spans="1:34" ht="15.75" thickBot="1" x14ac:dyDescent="0.3"/>
    <row r="13" spans="1:34" ht="16.5" thickTop="1" thickBot="1" x14ac:dyDescent="0.3">
      <c r="A13" s="16">
        <v>7</v>
      </c>
      <c r="B13" s="2" t="s">
        <v>1</v>
      </c>
      <c r="C13" s="4">
        <v>1</v>
      </c>
      <c r="D13" s="23" t="s">
        <v>0</v>
      </c>
      <c r="E13" s="8" t="s">
        <v>0</v>
      </c>
      <c r="F13" s="8" t="s">
        <v>0</v>
      </c>
      <c r="G13" s="8" t="s">
        <v>0</v>
      </c>
      <c r="H13" s="8" t="s">
        <v>0</v>
      </c>
      <c r="I13" s="8" t="s">
        <v>0</v>
      </c>
      <c r="J13" s="8" t="s">
        <v>0</v>
      </c>
      <c r="K13" s="8" t="s">
        <v>0</v>
      </c>
      <c r="L13" s="8" t="s">
        <v>0</v>
      </c>
      <c r="M13" s="8" t="s">
        <v>0</v>
      </c>
      <c r="N13" s="8" t="s">
        <v>0</v>
      </c>
      <c r="O13" s="7">
        <v>0.60378012080798449</v>
      </c>
      <c r="P13" s="7">
        <v>0.31499924224382436</v>
      </c>
      <c r="Q13" s="10">
        <v>5.2425902271103511E-2</v>
      </c>
      <c r="R13" s="7">
        <v>0.97051245967654631</v>
      </c>
      <c r="S13" s="7">
        <v>4.325705254497824E-2</v>
      </c>
      <c r="T13" s="12">
        <v>8.9306977851869498E-3</v>
      </c>
      <c r="U13" s="8" t="s">
        <v>0</v>
      </c>
      <c r="V13" s="7">
        <v>0.3526813743532009</v>
      </c>
      <c r="W13" s="8">
        <v>2.056766762648099E-4</v>
      </c>
      <c r="X13" s="7">
        <v>0.48125094719521977</v>
      </c>
      <c r="Y13" s="12">
        <v>3.8862066725844358E-3</v>
      </c>
      <c r="Z13" s="12">
        <v>6.8414557578644342E-3</v>
      </c>
      <c r="AA13" s="8" t="s">
        <v>0</v>
      </c>
      <c r="AB13" s="8" t="s">
        <v>0</v>
      </c>
      <c r="AC13" s="8" t="s">
        <v>0</v>
      </c>
      <c r="AD13" s="8" t="s">
        <v>0</v>
      </c>
      <c r="AE13" s="8" t="s">
        <v>0</v>
      </c>
      <c r="AF13" s="8" t="s">
        <v>0</v>
      </c>
      <c r="AG13" s="8" t="s">
        <v>0</v>
      </c>
      <c r="AH13" s="16"/>
    </row>
    <row r="14" spans="1:34" ht="16.5" thickTop="1" thickBot="1" x14ac:dyDescent="0.3">
      <c r="A14" s="16">
        <v>0</v>
      </c>
      <c r="B14" s="2" t="s">
        <v>2</v>
      </c>
      <c r="C14" s="8" t="s">
        <v>0</v>
      </c>
      <c r="D14" s="4">
        <v>1</v>
      </c>
      <c r="E14" s="23" t="s">
        <v>0</v>
      </c>
      <c r="F14" s="8" t="s">
        <v>0</v>
      </c>
      <c r="G14" s="8" t="s">
        <v>0</v>
      </c>
      <c r="H14" s="8" t="s">
        <v>0</v>
      </c>
      <c r="I14" s="8" t="s">
        <v>0</v>
      </c>
      <c r="J14" s="8" t="s">
        <v>0</v>
      </c>
      <c r="K14" s="8" t="s">
        <v>0</v>
      </c>
      <c r="L14" s="8" t="s">
        <v>0</v>
      </c>
      <c r="M14" s="8" t="s">
        <v>0</v>
      </c>
      <c r="N14" s="8" t="s">
        <v>0</v>
      </c>
      <c r="O14" s="8" t="s">
        <v>0</v>
      </c>
      <c r="P14" s="8" t="s">
        <v>0</v>
      </c>
      <c r="Q14" s="8" t="s">
        <v>0</v>
      </c>
      <c r="R14" s="8" t="s">
        <v>0</v>
      </c>
      <c r="S14" s="8" t="s">
        <v>0</v>
      </c>
      <c r="T14" s="8" t="s">
        <v>0</v>
      </c>
      <c r="U14" s="8" t="s">
        <v>0</v>
      </c>
      <c r="V14" s="8" t="s">
        <v>0</v>
      </c>
      <c r="W14" s="8" t="s">
        <v>0</v>
      </c>
      <c r="X14" s="8" t="s">
        <v>0</v>
      </c>
      <c r="Y14" s="8" t="s">
        <v>0</v>
      </c>
      <c r="Z14" s="8" t="s">
        <v>0</v>
      </c>
      <c r="AA14" s="8" t="s">
        <v>0</v>
      </c>
      <c r="AB14" s="8" t="s">
        <v>0</v>
      </c>
      <c r="AC14" s="8" t="s">
        <v>0</v>
      </c>
      <c r="AD14" s="8" t="s">
        <v>0</v>
      </c>
      <c r="AE14" s="8" t="s">
        <v>0</v>
      </c>
      <c r="AF14" s="8" t="s">
        <v>0</v>
      </c>
      <c r="AG14" s="8" t="s">
        <v>0</v>
      </c>
      <c r="AH14" s="16"/>
    </row>
    <row r="15" spans="1:34" ht="16.5" thickTop="1" thickBot="1" x14ac:dyDescent="0.3">
      <c r="A15" s="16">
        <v>1</v>
      </c>
      <c r="B15" s="2" t="s">
        <v>3</v>
      </c>
      <c r="C15" s="8" t="s">
        <v>0</v>
      </c>
      <c r="D15" s="8" t="s">
        <v>0</v>
      </c>
      <c r="E15" s="4">
        <v>1</v>
      </c>
      <c r="F15" s="23" t="s">
        <v>0</v>
      </c>
      <c r="G15" s="8" t="s">
        <v>0</v>
      </c>
      <c r="H15" s="8" t="s">
        <v>0</v>
      </c>
      <c r="I15" s="8" t="s">
        <v>0</v>
      </c>
      <c r="J15" s="8" t="s">
        <v>0</v>
      </c>
      <c r="K15" s="8" t="s">
        <v>0</v>
      </c>
      <c r="L15" s="8" t="s">
        <v>0</v>
      </c>
      <c r="M15" s="8" t="s">
        <v>0</v>
      </c>
      <c r="N15" s="8" t="s">
        <v>0</v>
      </c>
      <c r="O15" s="8" t="s">
        <v>0</v>
      </c>
      <c r="P15" s="8" t="s">
        <v>0</v>
      </c>
      <c r="Q15" s="8" t="s">
        <v>0</v>
      </c>
      <c r="R15" s="8" t="s">
        <v>0</v>
      </c>
      <c r="S15" s="8" t="s">
        <v>0</v>
      </c>
      <c r="T15" s="8" t="s">
        <v>0</v>
      </c>
      <c r="U15" s="8" t="s">
        <v>0</v>
      </c>
      <c r="V15" s="8" t="s">
        <v>0</v>
      </c>
      <c r="W15" s="8">
        <v>1.504687263201195E-3</v>
      </c>
      <c r="X15" s="8" t="s">
        <v>0</v>
      </c>
      <c r="Y15" s="8">
        <v>4.871289701011063E-4</v>
      </c>
      <c r="Z15" s="8">
        <v>4.871289701011063E-4</v>
      </c>
      <c r="AA15" s="9">
        <v>5.2425902271103511E-2</v>
      </c>
      <c r="AB15" s="8" t="s">
        <v>0</v>
      </c>
      <c r="AC15" s="12">
        <v>8.9306977851868474E-3</v>
      </c>
      <c r="AD15" s="8" t="s">
        <v>0</v>
      </c>
      <c r="AE15" s="8" t="s">
        <v>0</v>
      </c>
      <c r="AF15" s="8" t="s">
        <v>0</v>
      </c>
      <c r="AG15" s="8" t="s">
        <v>0</v>
      </c>
      <c r="AH15" s="16"/>
    </row>
    <row r="16" spans="1:34" ht="16.5" thickTop="1" thickBot="1" x14ac:dyDescent="0.3">
      <c r="A16" s="16">
        <v>1</v>
      </c>
      <c r="B16" s="2" t="s">
        <v>4</v>
      </c>
      <c r="C16" s="8" t="s">
        <v>0</v>
      </c>
      <c r="D16" s="8" t="s">
        <v>0</v>
      </c>
      <c r="E16" s="8" t="s">
        <v>0</v>
      </c>
      <c r="F16" s="4">
        <v>1</v>
      </c>
      <c r="G16" s="24">
        <v>0.27986100586719781</v>
      </c>
      <c r="H16" s="8" t="s">
        <v>0</v>
      </c>
      <c r="I16" s="12">
        <v>1.14962436943861E-2</v>
      </c>
      <c r="J16" s="8" t="s">
        <v>0</v>
      </c>
      <c r="K16" s="8" t="s">
        <v>0</v>
      </c>
      <c r="L16" s="8" t="s">
        <v>0</v>
      </c>
      <c r="M16" s="8" t="s">
        <v>0</v>
      </c>
      <c r="N16" s="8" t="s">
        <v>0</v>
      </c>
      <c r="O16" s="8" t="s">
        <v>0</v>
      </c>
      <c r="P16" s="8" t="s">
        <v>0</v>
      </c>
      <c r="Q16" s="8" t="s">
        <v>0</v>
      </c>
      <c r="R16" s="8" t="s">
        <v>0</v>
      </c>
      <c r="S16" s="8" t="s">
        <v>0</v>
      </c>
      <c r="T16" s="8" t="s">
        <v>0</v>
      </c>
      <c r="U16" s="8" t="s">
        <v>0</v>
      </c>
      <c r="V16" s="8" t="s">
        <v>0</v>
      </c>
      <c r="W16" s="8" t="s">
        <v>0</v>
      </c>
      <c r="X16" s="8" t="s">
        <v>0</v>
      </c>
      <c r="Y16" s="8" t="s">
        <v>0</v>
      </c>
      <c r="Z16" s="8" t="s">
        <v>0</v>
      </c>
      <c r="AA16" s="8" t="s">
        <v>0</v>
      </c>
      <c r="AB16" s="8" t="s">
        <v>0</v>
      </c>
      <c r="AC16" s="8" t="s">
        <v>0</v>
      </c>
      <c r="AD16" s="8" t="s">
        <v>0</v>
      </c>
      <c r="AE16" s="8" t="s">
        <v>0</v>
      </c>
      <c r="AF16" s="8" t="s">
        <v>0</v>
      </c>
      <c r="AG16" s="8" t="s">
        <v>0</v>
      </c>
      <c r="AH16" s="16"/>
    </row>
    <row r="17" spans="1:34" ht="16.5" thickTop="1" thickBot="1" x14ac:dyDescent="0.3">
      <c r="A17" s="16">
        <v>2</v>
      </c>
      <c r="B17" s="2" t="s">
        <v>5</v>
      </c>
      <c r="C17" s="8" t="s">
        <v>0</v>
      </c>
      <c r="D17" s="8" t="s">
        <v>0</v>
      </c>
      <c r="E17" s="8" t="s">
        <v>0</v>
      </c>
      <c r="F17" s="7">
        <v>0.27986100586719781</v>
      </c>
      <c r="G17" s="4">
        <v>1</v>
      </c>
      <c r="H17" s="25">
        <v>1.504687263201195E-3</v>
      </c>
      <c r="I17" s="7">
        <v>0.16549394877568252</v>
      </c>
      <c r="J17" s="8">
        <v>4.871289701011063E-4</v>
      </c>
      <c r="K17" s="12">
        <v>1.504687263201195E-3</v>
      </c>
      <c r="L17" s="12">
        <v>1.0500335577734959E-3</v>
      </c>
      <c r="M17" s="12">
        <v>1.504687263201195E-3</v>
      </c>
      <c r="N17" s="12">
        <v>1.504687263201195E-3</v>
      </c>
      <c r="O17" s="8" t="s">
        <v>0</v>
      </c>
      <c r="P17" s="8" t="s">
        <v>0</v>
      </c>
      <c r="Q17" s="8" t="s">
        <v>0</v>
      </c>
      <c r="R17" s="8" t="s">
        <v>0</v>
      </c>
      <c r="S17" s="8" t="s">
        <v>0</v>
      </c>
      <c r="T17" s="8" t="s">
        <v>0</v>
      </c>
      <c r="U17" s="8" t="s">
        <v>0</v>
      </c>
      <c r="V17" s="8" t="s">
        <v>0</v>
      </c>
      <c r="W17" s="8" t="s">
        <v>0</v>
      </c>
      <c r="X17" s="8" t="s">
        <v>0</v>
      </c>
      <c r="Y17" s="8" t="s">
        <v>0</v>
      </c>
      <c r="Z17" s="8" t="s">
        <v>0</v>
      </c>
      <c r="AA17" s="8" t="s">
        <v>0</v>
      </c>
      <c r="AB17" s="12">
        <v>2.0892420273225226E-3</v>
      </c>
      <c r="AC17" s="8" t="s">
        <v>0</v>
      </c>
      <c r="AD17" s="8" t="s">
        <v>0</v>
      </c>
      <c r="AE17" s="8">
        <v>1.2990105869362836E-4</v>
      </c>
      <c r="AF17" s="8">
        <v>1.2990105869362836E-4</v>
      </c>
      <c r="AG17" s="12">
        <v>1.0500335577734959E-3</v>
      </c>
      <c r="AH17" s="16"/>
    </row>
    <row r="18" spans="1:34" ht="16.5" thickTop="1" thickBot="1" x14ac:dyDescent="0.3">
      <c r="A18" s="16">
        <v>3</v>
      </c>
      <c r="B18" s="2" t="s">
        <v>6</v>
      </c>
      <c r="C18" s="8" t="s">
        <v>0</v>
      </c>
      <c r="D18" s="8" t="s">
        <v>0</v>
      </c>
      <c r="E18" s="8" t="s">
        <v>0</v>
      </c>
      <c r="F18" s="8" t="s">
        <v>0</v>
      </c>
      <c r="G18" s="12">
        <v>1.504687263201195E-3</v>
      </c>
      <c r="H18" s="4">
        <v>1</v>
      </c>
      <c r="I18" s="26">
        <v>2.323063932971059E-2</v>
      </c>
      <c r="J18" s="8" t="s">
        <v>0</v>
      </c>
      <c r="K18" s="7">
        <v>0.43587217735824546</v>
      </c>
      <c r="L18" s="8" t="s">
        <v>0</v>
      </c>
      <c r="M18" s="7">
        <v>0.24745069172313755</v>
      </c>
      <c r="N18" s="8" t="s">
        <v>0</v>
      </c>
      <c r="O18" s="8" t="s">
        <v>0</v>
      </c>
      <c r="P18" s="8" t="s">
        <v>0</v>
      </c>
      <c r="Q18" s="8" t="s">
        <v>0</v>
      </c>
      <c r="R18" s="8" t="s">
        <v>0</v>
      </c>
      <c r="S18" s="8" t="s">
        <v>0</v>
      </c>
      <c r="T18" s="8" t="s">
        <v>0</v>
      </c>
      <c r="U18" s="8" t="s">
        <v>0</v>
      </c>
      <c r="V18" s="8" t="s">
        <v>0</v>
      </c>
      <c r="W18" s="8" t="s">
        <v>0</v>
      </c>
      <c r="X18" s="8" t="s">
        <v>0</v>
      </c>
      <c r="Y18" s="8" t="s">
        <v>0</v>
      </c>
      <c r="Z18" s="8" t="s">
        <v>0</v>
      </c>
      <c r="AA18" s="8" t="s">
        <v>0</v>
      </c>
      <c r="AB18" s="7">
        <v>0.68421052631578949</v>
      </c>
      <c r="AC18" s="8" t="s">
        <v>0</v>
      </c>
      <c r="AD18" s="8" t="s">
        <v>0</v>
      </c>
      <c r="AE18" s="8" t="s">
        <v>0</v>
      </c>
      <c r="AF18" s="8" t="s">
        <v>0</v>
      </c>
      <c r="AG18" s="8" t="s">
        <v>0</v>
      </c>
      <c r="AH18" s="16"/>
    </row>
    <row r="19" spans="1:34" ht="16.5" thickTop="1" thickBot="1" x14ac:dyDescent="0.3">
      <c r="A19" s="16">
        <v>3</v>
      </c>
      <c r="B19" s="2" t="s">
        <v>7</v>
      </c>
      <c r="C19" s="8" t="s">
        <v>0</v>
      </c>
      <c r="D19" s="8" t="s">
        <v>0</v>
      </c>
      <c r="E19" s="8" t="s">
        <v>0</v>
      </c>
      <c r="F19" s="12">
        <v>1.14962436943861E-2</v>
      </c>
      <c r="G19" s="7">
        <v>0.16549394877568252</v>
      </c>
      <c r="H19" s="11">
        <v>2.323063932971059E-2</v>
      </c>
      <c r="I19" s="4">
        <v>1</v>
      </c>
      <c r="J19" s="25">
        <v>1.504687263201195E-3</v>
      </c>
      <c r="K19" s="7">
        <v>8.9209552057849265E-2</v>
      </c>
      <c r="L19" s="12">
        <v>6.8414557578644264E-3</v>
      </c>
      <c r="M19" s="11">
        <v>3.5462989023360543E-2</v>
      </c>
      <c r="N19" s="12">
        <v>8.9306977851869498E-3</v>
      </c>
      <c r="O19" s="8" t="s">
        <v>0</v>
      </c>
      <c r="P19" s="8" t="s">
        <v>0</v>
      </c>
      <c r="Q19" s="8" t="s">
        <v>0</v>
      </c>
      <c r="R19" s="8" t="s">
        <v>0</v>
      </c>
      <c r="S19" s="8" t="s">
        <v>0</v>
      </c>
      <c r="T19" s="8" t="s">
        <v>0</v>
      </c>
      <c r="U19" s="8" t="s">
        <v>0</v>
      </c>
      <c r="V19" s="8" t="s">
        <v>0</v>
      </c>
      <c r="W19" s="8" t="s">
        <v>0</v>
      </c>
      <c r="X19" s="8" t="s">
        <v>0</v>
      </c>
      <c r="Y19" s="8" t="s">
        <v>0</v>
      </c>
      <c r="Z19" s="8" t="s">
        <v>0</v>
      </c>
      <c r="AA19" s="8" t="s">
        <v>0</v>
      </c>
      <c r="AB19" s="7">
        <v>0.14314014159215396</v>
      </c>
      <c r="AC19" s="8" t="s">
        <v>0</v>
      </c>
      <c r="AD19" s="8" t="s">
        <v>0</v>
      </c>
      <c r="AE19" s="8">
        <v>2.0567667626491157E-4</v>
      </c>
      <c r="AF19" s="8">
        <v>1.2990105869362836E-4</v>
      </c>
      <c r="AG19" s="12">
        <v>3.8862066725843815E-3</v>
      </c>
      <c r="AH19" s="16"/>
    </row>
    <row r="20" spans="1:34" ht="16.5" thickTop="1" thickBot="1" x14ac:dyDescent="0.3">
      <c r="A20" s="16">
        <v>4</v>
      </c>
      <c r="B20" s="2" t="s">
        <v>8</v>
      </c>
      <c r="C20" s="8" t="s">
        <v>0</v>
      </c>
      <c r="D20" s="8" t="s">
        <v>0</v>
      </c>
      <c r="E20" s="8" t="s">
        <v>0</v>
      </c>
      <c r="F20" s="8" t="s">
        <v>0</v>
      </c>
      <c r="G20" s="8">
        <v>4.871289701011063E-4</v>
      </c>
      <c r="H20" s="8" t="s">
        <v>0</v>
      </c>
      <c r="I20" s="12">
        <v>1.504687263201195E-3</v>
      </c>
      <c r="J20" s="4">
        <v>1</v>
      </c>
      <c r="K20" s="24">
        <v>0.43587217735824546</v>
      </c>
      <c r="L20" s="7">
        <v>0.3526813743532009</v>
      </c>
      <c r="M20" s="8" t="s">
        <v>0</v>
      </c>
      <c r="N20" s="11">
        <v>3.5462989023360647E-2</v>
      </c>
      <c r="O20" s="8" t="s">
        <v>0</v>
      </c>
      <c r="P20" s="8" t="s">
        <v>0</v>
      </c>
      <c r="Q20" s="8" t="s">
        <v>0</v>
      </c>
      <c r="R20" s="8" t="s">
        <v>0</v>
      </c>
      <c r="S20" s="8" t="s">
        <v>0</v>
      </c>
      <c r="T20" s="8" t="s">
        <v>0</v>
      </c>
      <c r="U20" s="8" t="s">
        <v>0</v>
      </c>
      <c r="V20" s="8" t="s">
        <v>0</v>
      </c>
      <c r="W20" s="8" t="s">
        <v>0</v>
      </c>
      <c r="X20" s="8" t="s">
        <v>0</v>
      </c>
      <c r="Y20" s="8" t="s">
        <v>0</v>
      </c>
      <c r="Z20" s="8" t="s">
        <v>0</v>
      </c>
      <c r="AA20" s="8" t="s">
        <v>0</v>
      </c>
      <c r="AB20" s="8">
        <v>4.871289701011694E-4</v>
      </c>
      <c r="AC20" s="8">
        <v>4.871289701011063E-4</v>
      </c>
      <c r="AD20" s="8" t="s">
        <v>0</v>
      </c>
      <c r="AE20" s="7">
        <v>8.9209552057849265E-2</v>
      </c>
      <c r="AF20" s="11">
        <v>4.325705254497824E-2</v>
      </c>
      <c r="AG20" s="7">
        <v>0.43587217735824546</v>
      </c>
      <c r="AH20" s="16"/>
    </row>
    <row r="21" spans="1:34" ht="16.5" thickTop="1" thickBot="1" x14ac:dyDescent="0.3">
      <c r="A21" s="16">
        <v>5</v>
      </c>
      <c r="B21" s="2" t="s">
        <v>9</v>
      </c>
      <c r="C21" s="8" t="s">
        <v>0</v>
      </c>
      <c r="D21" s="8" t="s">
        <v>0</v>
      </c>
      <c r="E21" s="8" t="s">
        <v>0</v>
      </c>
      <c r="F21" s="8" t="s">
        <v>0</v>
      </c>
      <c r="G21" s="12">
        <v>1.504687263201195E-3</v>
      </c>
      <c r="H21" s="7">
        <v>0.43587217735824546</v>
      </c>
      <c r="I21" s="7">
        <v>8.9209552057849265E-2</v>
      </c>
      <c r="J21" s="7">
        <v>0.43587217735824546</v>
      </c>
      <c r="K21" s="4">
        <v>1</v>
      </c>
      <c r="L21" s="27">
        <v>3.247526467340709E-4</v>
      </c>
      <c r="M21" s="7">
        <v>0.73936435081945917</v>
      </c>
      <c r="N21" s="11">
        <v>1.8543376128515449E-2</v>
      </c>
      <c r="O21" s="8" t="s">
        <v>0</v>
      </c>
      <c r="P21" s="8" t="s">
        <v>0</v>
      </c>
      <c r="Q21" s="8" t="s">
        <v>0</v>
      </c>
      <c r="R21" s="8" t="s">
        <v>0</v>
      </c>
      <c r="S21" s="8" t="s">
        <v>0</v>
      </c>
      <c r="T21" s="8" t="s">
        <v>0</v>
      </c>
      <c r="U21" s="8" t="s">
        <v>0</v>
      </c>
      <c r="V21" s="8" t="s">
        <v>0</v>
      </c>
      <c r="W21" s="8" t="s">
        <v>0</v>
      </c>
      <c r="X21" s="8" t="s">
        <v>0</v>
      </c>
      <c r="Y21" s="8" t="s">
        <v>0</v>
      </c>
      <c r="Z21" s="8" t="s">
        <v>0</v>
      </c>
      <c r="AA21" s="8" t="s">
        <v>0</v>
      </c>
      <c r="AB21" s="7">
        <v>0.63052891381064757</v>
      </c>
      <c r="AC21" s="8" t="s">
        <v>0</v>
      </c>
      <c r="AD21" s="8" t="s">
        <v>0</v>
      </c>
      <c r="AE21" s="8" t="s">
        <v>0</v>
      </c>
      <c r="AF21" s="8" t="s">
        <v>0</v>
      </c>
      <c r="AG21" s="12">
        <v>8.9306977851869498E-3</v>
      </c>
      <c r="AH21" s="16"/>
    </row>
    <row r="22" spans="1:34" ht="16.5" thickTop="1" thickBot="1" x14ac:dyDescent="0.3">
      <c r="A22" s="16">
        <v>3</v>
      </c>
      <c r="B22" s="2" t="s">
        <v>10</v>
      </c>
      <c r="C22" s="8" t="s">
        <v>0</v>
      </c>
      <c r="D22" s="8" t="s">
        <v>0</v>
      </c>
      <c r="E22" s="8" t="s">
        <v>0</v>
      </c>
      <c r="F22" s="8" t="s">
        <v>0</v>
      </c>
      <c r="G22" s="12">
        <v>1.0500335577734959E-3</v>
      </c>
      <c r="H22" s="8" t="s">
        <v>0</v>
      </c>
      <c r="I22" s="12">
        <v>6.8414557578644264E-3</v>
      </c>
      <c r="J22" s="7">
        <v>0.3526813743532009</v>
      </c>
      <c r="K22" s="6">
        <v>3.247526467340709E-4</v>
      </c>
      <c r="L22" s="4">
        <v>1</v>
      </c>
      <c r="M22" s="23">
        <v>2.056766762648099E-4</v>
      </c>
      <c r="N22" s="7">
        <v>0.16549394877568258</v>
      </c>
      <c r="O22" s="8" t="s">
        <v>0</v>
      </c>
      <c r="P22" s="8" t="s">
        <v>0</v>
      </c>
      <c r="Q22" s="8" t="s">
        <v>0</v>
      </c>
      <c r="R22" s="8" t="s">
        <v>0</v>
      </c>
      <c r="S22" s="8" t="s">
        <v>0</v>
      </c>
      <c r="T22" s="8" t="s">
        <v>0</v>
      </c>
      <c r="U22" s="8" t="s">
        <v>0</v>
      </c>
      <c r="V22" s="8" t="s">
        <v>0</v>
      </c>
      <c r="W22" s="8" t="s">
        <v>0</v>
      </c>
      <c r="X22" s="8" t="s">
        <v>0</v>
      </c>
      <c r="Y22" s="8" t="s">
        <v>0</v>
      </c>
      <c r="Z22" s="8" t="s">
        <v>0</v>
      </c>
      <c r="AA22" s="8" t="s">
        <v>0</v>
      </c>
      <c r="AB22" s="12">
        <v>1.0500335577734443E-3</v>
      </c>
      <c r="AC22" s="8" t="s">
        <v>0</v>
      </c>
      <c r="AD22" s="8" t="s">
        <v>0</v>
      </c>
      <c r="AE22" s="8">
        <v>4.871289701011063E-4</v>
      </c>
      <c r="AF22" s="12">
        <v>1.0500335577734959E-3</v>
      </c>
      <c r="AG22" s="7">
        <v>0.73936435081945917</v>
      </c>
      <c r="AH22" s="16"/>
    </row>
    <row r="23" spans="1:34" ht="16.5" thickTop="1" thickBot="1" x14ac:dyDescent="0.3">
      <c r="A23" s="16">
        <v>3</v>
      </c>
      <c r="B23" s="2" t="s">
        <v>11</v>
      </c>
      <c r="C23" s="8" t="s">
        <v>0</v>
      </c>
      <c r="D23" s="8" t="s">
        <v>0</v>
      </c>
      <c r="E23" s="8" t="s">
        <v>0</v>
      </c>
      <c r="F23" s="8" t="s">
        <v>0</v>
      </c>
      <c r="G23" s="12">
        <v>1.504687263201195E-3</v>
      </c>
      <c r="H23" s="7">
        <v>0.24745069172313755</v>
      </c>
      <c r="I23" s="11">
        <v>3.5462989023360543E-2</v>
      </c>
      <c r="J23" s="8" t="s">
        <v>0</v>
      </c>
      <c r="K23" s="7">
        <v>0.73936435081945917</v>
      </c>
      <c r="L23" s="8">
        <v>2.056766762648099E-4</v>
      </c>
      <c r="M23" s="4">
        <v>1</v>
      </c>
      <c r="N23" s="23">
        <v>3.247526467340709E-4</v>
      </c>
      <c r="O23" s="8" t="s">
        <v>0</v>
      </c>
      <c r="P23" s="8" t="s">
        <v>0</v>
      </c>
      <c r="Q23" s="8" t="s">
        <v>0</v>
      </c>
      <c r="R23" s="8" t="s">
        <v>0</v>
      </c>
      <c r="S23" s="8" t="s">
        <v>0</v>
      </c>
      <c r="T23" s="8" t="s">
        <v>0</v>
      </c>
      <c r="U23" s="8" t="s">
        <v>0</v>
      </c>
      <c r="V23" s="8" t="s">
        <v>0</v>
      </c>
      <c r="W23" s="8" t="s">
        <v>0</v>
      </c>
      <c r="X23" s="8" t="s">
        <v>0</v>
      </c>
      <c r="Y23" s="8" t="s">
        <v>0</v>
      </c>
      <c r="Z23" s="8" t="s">
        <v>0</v>
      </c>
      <c r="AA23" s="8" t="s">
        <v>0</v>
      </c>
      <c r="AB23" s="7">
        <v>0.79593626188053435</v>
      </c>
      <c r="AC23" s="8" t="s">
        <v>0</v>
      </c>
      <c r="AD23" s="8" t="s">
        <v>0</v>
      </c>
      <c r="AE23" s="8" t="s">
        <v>0</v>
      </c>
      <c r="AF23" s="8" t="s">
        <v>0</v>
      </c>
      <c r="AG23" s="8">
        <v>1.2990105869362836E-4</v>
      </c>
      <c r="AH23" s="16"/>
    </row>
    <row r="24" spans="1:34" ht="16.5" thickTop="1" thickBot="1" x14ac:dyDescent="0.3">
      <c r="A24" s="16">
        <v>2</v>
      </c>
      <c r="B24" s="2" t="s">
        <v>12</v>
      </c>
      <c r="C24" s="8" t="s">
        <v>0</v>
      </c>
      <c r="D24" s="8" t="s">
        <v>0</v>
      </c>
      <c r="E24" s="8" t="s">
        <v>0</v>
      </c>
      <c r="F24" s="8" t="s">
        <v>0</v>
      </c>
      <c r="G24" s="12">
        <v>1.504687263201195E-3</v>
      </c>
      <c r="H24" s="8" t="s">
        <v>0</v>
      </c>
      <c r="I24" s="12">
        <v>8.9306977851869498E-3</v>
      </c>
      <c r="J24" s="11">
        <v>3.5462989023360647E-2</v>
      </c>
      <c r="K24" s="11">
        <v>1.8543376128515449E-2</v>
      </c>
      <c r="L24" s="7">
        <v>0.16549394877568258</v>
      </c>
      <c r="M24" s="8">
        <v>3.247526467340709E-4</v>
      </c>
      <c r="N24" s="4">
        <v>1</v>
      </c>
      <c r="O24" s="23" t="s">
        <v>0</v>
      </c>
      <c r="P24" s="8" t="s">
        <v>0</v>
      </c>
      <c r="Q24" s="8" t="s">
        <v>0</v>
      </c>
      <c r="R24" s="8" t="s">
        <v>0</v>
      </c>
      <c r="S24" s="13" t="s">
        <v>0</v>
      </c>
      <c r="T24" s="8" t="s">
        <v>0</v>
      </c>
      <c r="U24" s="8" t="s">
        <v>0</v>
      </c>
      <c r="V24" s="8" t="s">
        <v>0</v>
      </c>
      <c r="W24" s="8" t="s">
        <v>0</v>
      </c>
      <c r="X24" s="8" t="s">
        <v>0</v>
      </c>
      <c r="Y24" s="8" t="s">
        <v>0</v>
      </c>
      <c r="Z24" s="8" t="s">
        <v>0</v>
      </c>
      <c r="AA24" s="8" t="s">
        <v>0</v>
      </c>
      <c r="AB24" s="11">
        <v>2.323063932971059E-2</v>
      </c>
      <c r="AC24" s="8" t="s">
        <v>0</v>
      </c>
      <c r="AD24" s="8" t="s">
        <v>0</v>
      </c>
      <c r="AE24" s="8" t="s">
        <v>0</v>
      </c>
      <c r="AF24" s="8">
        <v>2.0567667626491157E-4</v>
      </c>
      <c r="AG24" s="7">
        <v>0.27986100586719781</v>
      </c>
      <c r="AH24" s="16"/>
    </row>
    <row r="25" spans="1:34" ht="16.5" thickTop="1" thickBot="1" x14ac:dyDescent="0.3">
      <c r="A25" s="16">
        <v>5</v>
      </c>
      <c r="B25" s="2" t="s">
        <v>13</v>
      </c>
      <c r="C25" s="7">
        <v>0.60378012080798449</v>
      </c>
      <c r="D25" s="8" t="s">
        <v>0</v>
      </c>
      <c r="E25" s="8" t="s">
        <v>0</v>
      </c>
      <c r="F25" s="8" t="s">
        <v>0</v>
      </c>
      <c r="G25" s="8" t="s">
        <v>0</v>
      </c>
      <c r="H25" s="8" t="s">
        <v>0</v>
      </c>
      <c r="I25" s="8" t="s">
        <v>0</v>
      </c>
      <c r="J25" s="8" t="s">
        <v>0</v>
      </c>
      <c r="K25" s="8" t="s">
        <v>0</v>
      </c>
      <c r="L25" s="8" t="s">
        <v>0</v>
      </c>
      <c r="M25" s="8" t="s">
        <v>0</v>
      </c>
      <c r="N25" s="8" t="s">
        <v>0</v>
      </c>
      <c r="O25" s="4">
        <v>1</v>
      </c>
      <c r="P25" s="24">
        <v>0.91179718114702635</v>
      </c>
      <c r="Q25" s="8">
        <v>7.2528091103942502E-4</v>
      </c>
      <c r="R25" s="11">
        <v>1.4689644720604474E-2</v>
      </c>
      <c r="S25" s="8">
        <v>3.247526467340709E-4</v>
      </c>
      <c r="T25" s="8">
        <v>2.0567667626491157E-4</v>
      </c>
      <c r="U25" s="8" t="s">
        <v>0</v>
      </c>
      <c r="V25" s="7">
        <v>0.73936435081945917</v>
      </c>
      <c r="W25" s="8" t="s">
        <v>0</v>
      </c>
      <c r="X25" s="7">
        <v>0.79593626188053435</v>
      </c>
      <c r="Y25" s="12">
        <v>1.5046872632011876E-3</v>
      </c>
      <c r="Z25" s="11">
        <v>1.1496243694386177E-2</v>
      </c>
      <c r="AA25" s="8" t="s">
        <v>0</v>
      </c>
      <c r="AB25" s="8" t="s">
        <v>0</v>
      </c>
      <c r="AC25" s="8" t="s">
        <v>0</v>
      </c>
      <c r="AD25" s="8" t="s">
        <v>0</v>
      </c>
      <c r="AE25" s="8" t="s">
        <v>0</v>
      </c>
      <c r="AF25" s="7">
        <v>0.85347160579358716</v>
      </c>
      <c r="AG25" s="8" t="s">
        <v>0</v>
      </c>
      <c r="AH25" s="16"/>
    </row>
    <row r="26" spans="1:34" ht="16.5" thickTop="1" thickBot="1" x14ac:dyDescent="0.3">
      <c r="A26" s="16">
        <v>4</v>
      </c>
      <c r="B26" s="2" t="s">
        <v>14</v>
      </c>
      <c r="C26" s="7">
        <v>0.31499924224382436</v>
      </c>
      <c r="D26" s="8" t="s">
        <v>0</v>
      </c>
      <c r="E26" s="8" t="s">
        <v>0</v>
      </c>
      <c r="F26" s="8" t="s">
        <v>0</v>
      </c>
      <c r="G26" s="8" t="s">
        <v>0</v>
      </c>
      <c r="H26" s="8" t="s">
        <v>0</v>
      </c>
      <c r="I26" s="8" t="s">
        <v>0</v>
      </c>
      <c r="J26" s="8" t="s">
        <v>0</v>
      </c>
      <c r="K26" s="8" t="s">
        <v>0</v>
      </c>
      <c r="L26" s="8" t="s">
        <v>0</v>
      </c>
      <c r="M26" s="8" t="s">
        <v>0</v>
      </c>
      <c r="N26" s="8" t="s">
        <v>0</v>
      </c>
      <c r="O26" s="7">
        <v>0.91179718114702635</v>
      </c>
      <c r="P26" s="4">
        <v>1</v>
      </c>
      <c r="Q26" s="23">
        <v>4.871289701011063E-4</v>
      </c>
      <c r="R26" s="11">
        <v>1.1496243694386109E-2</v>
      </c>
      <c r="S26" s="8">
        <v>2.0567667626491157E-4</v>
      </c>
      <c r="T26" s="8" t="s">
        <v>0</v>
      </c>
      <c r="U26" s="8" t="s">
        <v>0</v>
      </c>
      <c r="V26" s="7">
        <v>0.97051245967654631</v>
      </c>
      <c r="W26" s="8" t="s">
        <v>0</v>
      </c>
      <c r="X26" s="7">
        <v>0.31499924224382436</v>
      </c>
      <c r="Y26" s="8">
        <v>4.871289701011694E-4</v>
      </c>
      <c r="Z26" s="11">
        <v>5.1960423477450668E-3</v>
      </c>
      <c r="AA26" s="8" t="s">
        <v>0</v>
      </c>
      <c r="AB26" s="8" t="s">
        <v>0</v>
      </c>
      <c r="AC26" s="8" t="s">
        <v>0</v>
      </c>
      <c r="AD26" s="8" t="s">
        <v>0</v>
      </c>
      <c r="AE26" s="8" t="s">
        <v>0</v>
      </c>
      <c r="AF26" s="8" t="s">
        <v>0</v>
      </c>
      <c r="AG26" s="8" t="s">
        <v>0</v>
      </c>
      <c r="AH26" s="16"/>
    </row>
    <row r="27" spans="1:34" ht="16.5" thickTop="1" thickBot="1" x14ac:dyDescent="0.3">
      <c r="A27" s="16">
        <v>5</v>
      </c>
      <c r="B27" s="2" t="s">
        <v>15</v>
      </c>
      <c r="C27" s="10">
        <v>5.2425902271103511E-2</v>
      </c>
      <c r="D27" s="8" t="s">
        <v>0</v>
      </c>
      <c r="E27" s="8" t="s">
        <v>0</v>
      </c>
      <c r="F27" s="8" t="s">
        <v>0</v>
      </c>
      <c r="G27" s="8" t="s">
        <v>0</v>
      </c>
      <c r="H27" s="8" t="s">
        <v>0</v>
      </c>
      <c r="I27" s="8" t="s">
        <v>0</v>
      </c>
      <c r="J27" s="8" t="s">
        <v>0</v>
      </c>
      <c r="K27" s="8" t="s">
        <v>0</v>
      </c>
      <c r="L27" s="8" t="s">
        <v>0</v>
      </c>
      <c r="M27" s="8" t="s">
        <v>0</v>
      </c>
      <c r="N27" s="8" t="s">
        <v>0</v>
      </c>
      <c r="O27" s="8">
        <v>7.2528091103942502E-4</v>
      </c>
      <c r="P27" s="8">
        <v>4.871289701011063E-4</v>
      </c>
      <c r="Q27" s="4">
        <v>1</v>
      </c>
      <c r="R27" s="24">
        <v>5.2425902271103553E-2</v>
      </c>
      <c r="S27" s="7">
        <v>0.79593626188053435</v>
      </c>
      <c r="T27" s="7">
        <v>0.85342830544068926</v>
      </c>
      <c r="U27" s="8" t="s">
        <v>0</v>
      </c>
      <c r="V27" s="8">
        <v>7.252809110394054E-4</v>
      </c>
      <c r="W27" s="8" t="s">
        <v>0</v>
      </c>
      <c r="X27" s="12">
        <v>1.0500335577734443E-3</v>
      </c>
      <c r="Y27" s="8" t="s">
        <v>0</v>
      </c>
      <c r="Z27" s="8" t="s">
        <v>0</v>
      </c>
      <c r="AA27" s="8" t="s">
        <v>0</v>
      </c>
      <c r="AB27" s="8" t="s">
        <v>0</v>
      </c>
      <c r="AC27" s="7">
        <v>0.85347160579358716</v>
      </c>
      <c r="AD27" s="11">
        <v>1.8543376128515449E-2</v>
      </c>
      <c r="AE27" s="8" t="s">
        <v>0</v>
      </c>
      <c r="AF27" s="8" t="s">
        <v>0</v>
      </c>
      <c r="AG27" s="8" t="s">
        <v>0</v>
      </c>
      <c r="AH27" s="16"/>
    </row>
    <row r="28" spans="1:34" ht="16.5" thickTop="1" thickBot="1" x14ac:dyDescent="0.3">
      <c r="A28" s="16">
        <v>2</v>
      </c>
      <c r="B28" s="2" t="s">
        <v>16</v>
      </c>
      <c r="C28" s="7">
        <v>0.97051245967654631</v>
      </c>
      <c r="D28" s="8" t="s">
        <v>0</v>
      </c>
      <c r="E28" s="8" t="s">
        <v>0</v>
      </c>
      <c r="F28" s="8" t="s">
        <v>0</v>
      </c>
      <c r="G28" s="8" t="s">
        <v>0</v>
      </c>
      <c r="H28" s="8" t="s">
        <v>0</v>
      </c>
      <c r="I28" s="8" t="s">
        <v>0</v>
      </c>
      <c r="J28" s="8" t="s">
        <v>0</v>
      </c>
      <c r="K28" s="8" t="s">
        <v>0</v>
      </c>
      <c r="L28" s="8" t="s">
        <v>0</v>
      </c>
      <c r="M28" s="8" t="s">
        <v>0</v>
      </c>
      <c r="N28" s="8" t="s">
        <v>0</v>
      </c>
      <c r="O28" s="11">
        <v>1.4689644720604474E-2</v>
      </c>
      <c r="P28" s="11">
        <v>1.1496243694386109E-2</v>
      </c>
      <c r="Q28" s="7">
        <v>5.2425902271103553E-2</v>
      </c>
      <c r="R28" s="4">
        <v>1</v>
      </c>
      <c r="S28" s="26">
        <v>2.8805559765312086E-2</v>
      </c>
      <c r="T28" s="12">
        <v>1.504687263201195E-3</v>
      </c>
      <c r="U28" s="8" t="s">
        <v>0</v>
      </c>
      <c r="V28" s="6">
        <v>1.8543376128515421E-2</v>
      </c>
      <c r="W28" s="8" t="s">
        <v>0</v>
      </c>
      <c r="X28" s="11">
        <v>2.8805559765312072E-2</v>
      </c>
      <c r="Y28" s="8" t="s">
        <v>0</v>
      </c>
      <c r="Z28" s="8" t="s">
        <v>0</v>
      </c>
      <c r="AA28" s="8" t="s">
        <v>0</v>
      </c>
      <c r="AB28" s="8" t="s">
        <v>0</v>
      </c>
      <c r="AC28" s="8" t="s">
        <v>0</v>
      </c>
      <c r="AD28" s="8" t="s">
        <v>0</v>
      </c>
      <c r="AE28" s="8" t="s">
        <v>0</v>
      </c>
      <c r="AF28" s="8" t="s">
        <v>0</v>
      </c>
      <c r="AG28" s="8" t="s">
        <v>0</v>
      </c>
      <c r="AH28" s="16"/>
    </row>
    <row r="29" spans="1:34" ht="16.5" thickTop="1" thickBot="1" x14ac:dyDescent="0.3">
      <c r="A29" s="16">
        <v>3</v>
      </c>
      <c r="B29" s="2" t="s">
        <v>17</v>
      </c>
      <c r="C29" s="7">
        <v>4.325705254497824E-2</v>
      </c>
      <c r="D29" s="8" t="s">
        <v>0</v>
      </c>
      <c r="E29" s="8" t="s">
        <v>0</v>
      </c>
      <c r="F29" s="8" t="s">
        <v>0</v>
      </c>
      <c r="G29" s="8" t="s">
        <v>0</v>
      </c>
      <c r="H29" s="8" t="s">
        <v>0</v>
      </c>
      <c r="I29" s="8" t="s">
        <v>0</v>
      </c>
      <c r="J29" s="8" t="s">
        <v>0</v>
      </c>
      <c r="K29" s="8" t="s">
        <v>0</v>
      </c>
      <c r="L29" s="8" t="s">
        <v>0</v>
      </c>
      <c r="M29" s="8" t="s">
        <v>0</v>
      </c>
      <c r="N29" s="13" t="s">
        <v>0</v>
      </c>
      <c r="O29" s="8">
        <v>3.247526467340709E-4</v>
      </c>
      <c r="P29" s="8">
        <v>2.0567667626491157E-4</v>
      </c>
      <c r="Q29" s="7">
        <v>0.79593626188053435</v>
      </c>
      <c r="R29" s="11">
        <v>2.8805559765312086E-2</v>
      </c>
      <c r="S29" s="4">
        <v>1</v>
      </c>
      <c r="T29" s="24">
        <v>0.85342830544068937</v>
      </c>
      <c r="U29" s="8" t="s">
        <v>0</v>
      </c>
      <c r="V29" s="11">
        <v>1.2990105869370439E-4</v>
      </c>
      <c r="W29" s="8" t="s">
        <v>0</v>
      </c>
      <c r="X29" s="8">
        <v>2.056766762648099E-4</v>
      </c>
      <c r="Y29" s="8" t="s">
        <v>0</v>
      </c>
      <c r="Z29" s="8" t="s">
        <v>0</v>
      </c>
      <c r="AA29" s="8" t="s">
        <v>0</v>
      </c>
      <c r="AB29" s="8" t="s">
        <v>0</v>
      </c>
      <c r="AC29" s="8" t="s">
        <v>0</v>
      </c>
      <c r="AD29" s="8">
        <v>3.247526467340709E-4</v>
      </c>
      <c r="AE29" s="8" t="s">
        <v>0</v>
      </c>
      <c r="AF29" s="8" t="s">
        <v>0</v>
      </c>
      <c r="AG29" s="8" t="s">
        <v>0</v>
      </c>
      <c r="AH29" s="16"/>
    </row>
    <row r="30" spans="1:34" ht="16.5" thickTop="1" thickBot="1" x14ac:dyDescent="0.3">
      <c r="A30" s="16">
        <v>2</v>
      </c>
      <c r="B30" s="2" t="s">
        <v>18</v>
      </c>
      <c r="C30" s="12">
        <v>8.9306977851869498E-3</v>
      </c>
      <c r="D30" s="8" t="s">
        <v>0</v>
      </c>
      <c r="E30" s="8" t="s">
        <v>0</v>
      </c>
      <c r="F30" s="8" t="s">
        <v>0</v>
      </c>
      <c r="G30" s="8" t="s">
        <v>0</v>
      </c>
      <c r="H30" s="8" t="s">
        <v>0</v>
      </c>
      <c r="I30" s="8" t="s">
        <v>0</v>
      </c>
      <c r="J30" s="8" t="s">
        <v>0</v>
      </c>
      <c r="K30" s="8" t="s">
        <v>0</v>
      </c>
      <c r="L30" s="8" t="s">
        <v>0</v>
      </c>
      <c r="M30" s="8" t="s">
        <v>0</v>
      </c>
      <c r="N30" s="8" t="s">
        <v>0</v>
      </c>
      <c r="O30" s="8">
        <v>2.0567667626491157E-4</v>
      </c>
      <c r="P30" s="8" t="s">
        <v>0</v>
      </c>
      <c r="Q30" s="7">
        <v>0.85342830544068926</v>
      </c>
      <c r="R30" s="12">
        <v>1.504687263201195E-3</v>
      </c>
      <c r="S30" s="7">
        <v>0.85342830544068937</v>
      </c>
      <c r="T30" s="4">
        <v>1</v>
      </c>
      <c r="U30" s="23" t="s">
        <v>0</v>
      </c>
      <c r="V30" s="8" t="s">
        <v>0</v>
      </c>
      <c r="W30" s="8" t="s">
        <v>0</v>
      </c>
      <c r="X30" s="8" t="s">
        <v>0</v>
      </c>
      <c r="Y30" s="8" t="s">
        <v>0</v>
      </c>
      <c r="Z30" s="8" t="s">
        <v>0</v>
      </c>
      <c r="AA30" s="8" t="s">
        <v>0</v>
      </c>
      <c r="AB30" s="8" t="s">
        <v>0</v>
      </c>
      <c r="AC30" s="8" t="s">
        <v>0</v>
      </c>
      <c r="AD30" s="12">
        <v>5.1960423477451344E-3</v>
      </c>
      <c r="AE30" s="8" t="s">
        <v>0</v>
      </c>
      <c r="AF30" s="8" t="s">
        <v>0</v>
      </c>
      <c r="AG30" s="8" t="s">
        <v>0</v>
      </c>
      <c r="AH30" s="16"/>
    </row>
    <row r="31" spans="1:34" ht="16.5" thickTop="1" thickBot="1" x14ac:dyDescent="0.3">
      <c r="A31" s="16">
        <v>0</v>
      </c>
      <c r="B31" s="2" t="s">
        <v>19</v>
      </c>
      <c r="C31" s="8" t="s">
        <v>0</v>
      </c>
      <c r="D31" s="8" t="s">
        <v>0</v>
      </c>
      <c r="E31" s="8" t="s">
        <v>0</v>
      </c>
      <c r="F31" s="8" t="s">
        <v>0</v>
      </c>
      <c r="G31" s="8" t="s">
        <v>0</v>
      </c>
      <c r="H31" s="8" t="s">
        <v>0</v>
      </c>
      <c r="I31" s="8" t="s">
        <v>0</v>
      </c>
      <c r="J31" s="8" t="s">
        <v>0</v>
      </c>
      <c r="K31" s="8" t="s">
        <v>0</v>
      </c>
      <c r="L31" s="8" t="s">
        <v>0</v>
      </c>
      <c r="M31" s="8" t="s">
        <v>0</v>
      </c>
      <c r="N31" s="8" t="s">
        <v>0</v>
      </c>
      <c r="O31" s="8" t="s">
        <v>0</v>
      </c>
      <c r="P31" s="8" t="s">
        <v>0</v>
      </c>
      <c r="Q31" s="8" t="s">
        <v>0</v>
      </c>
      <c r="R31" s="8" t="s">
        <v>0</v>
      </c>
      <c r="S31" s="8" t="s">
        <v>0</v>
      </c>
      <c r="T31" s="8" t="s">
        <v>0</v>
      </c>
      <c r="U31" s="4">
        <v>1</v>
      </c>
      <c r="V31" s="23" t="s">
        <v>0</v>
      </c>
      <c r="W31" s="8" t="s">
        <v>0</v>
      </c>
      <c r="X31" s="8" t="s">
        <v>0</v>
      </c>
      <c r="Y31" s="8" t="s">
        <v>0</v>
      </c>
      <c r="Z31" s="8" t="s">
        <v>0</v>
      </c>
      <c r="AA31" s="8" t="s">
        <v>0</v>
      </c>
      <c r="AB31" s="8" t="s">
        <v>0</v>
      </c>
      <c r="AC31" s="8" t="s">
        <v>0</v>
      </c>
      <c r="AD31" s="8" t="s">
        <v>0</v>
      </c>
      <c r="AE31" s="8" t="s">
        <v>0</v>
      </c>
      <c r="AF31" s="8" t="s">
        <v>0</v>
      </c>
      <c r="AG31" s="8" t="s">
        <v>0</v>
      </c>
      <c r="AH31" s="16"/>
    </row>
    <row r="32" spans="1:34" ht="16.5" thickTop="1" thickBot="1" x14ac:dyDescent="0.3">
      <c r="A32" s="16">
        <v>4</v>
      </c>
      <c r="B32" s="2" t="s">
        <v>20</v>
      </c>
      <c r="C32" s="7">
        <v>0.3526813743532009</v>
      </c>
      <c r="D32" s="8" t="s">
        <v>0</v>
      </c>
      <c r="E32" s="8" t="s">
        <v>0</v>
      </c>
      <c r="F32" s="8" t="s">
        <v>0</v>
      </c>
      <c r="G32" s="8" t="s">
        <v>0</v>
      </c>
      <c r="H32" s="8" t="s">
        <v>0</v>
      </c>
      <c r="I32" s="8" t="s">
        <v>0</v>
      </c>
      <c r="J32" s="8" t="s">
        <v>0</v>
      </c>
      <c r="K32" s="8" t="s">
        <v>0</v>
      </c>
      <c r="L32" s="8" t="s">
        <v>0</v>
      </c>
      <c r="M32" s="8" t="s">
        <v>0</v>
      </c>
      <c r="N32" s="8" t="s">
        <v>0</v>
      </c>
      <c r="O32" s="7">
        <v>0.73936435081945917</v>
      </c>
      <c r="P32" s="7">
        <v>0.97051245967654631</v>
      </c>
      <c r="Q32" s="8">
        <v>7.252809110394054E-4</v>
      </c>
      <c r="R32" s="11">
        <v>1.8543376128515421E-2</v>
      </c>
      <c r="S32" s="11">
        <v>1.2990105869370439E-4</v>
      </c>
      <c r="T32" s="8" t="s">
        <v>0</v>
      </c>
      <c r="U32" s="8" t="s">
        <v>0</v>
      </c>
      <c r="V32" s="4">
        <v>1</v>
      </c>
      <c r="W32" s="23" t="s">
        <v>0</v>
      </c>
      <c r="X32" s="7">
        <v>0.68421052631578938</v>
      </c>
      <c r="Y32" s="8">
        <v>1.2990105869370439E-4</v>
      </c>
      <c r="Z32" s="12">
        <v>2.0892420273224133E-3</v>
      </c>
      <c r="AA32" s="8" t="s">
        <v>0</v>
      </c>
      <c r="AB32" s="8" t="s">
        <v>0</v>
      </c>
      <c r="AC32" s="8" t="s">
        <v>0</v>
      </c>
      <c r="AD32" s="8" t="s">
        <v>0</v>
      </c>
      <c r="AE32" s="8" t="s">
        <v>0</v>
      </c>
      <c r="AF32" s="8" t="s">
        <v>0</v>
      </c>
      <c r="AG32" s="8" t="s">
        <v>0</v>
      </c>
      <c r="AH32" s="16"/>
    </row>
    <row r="33" spans="1:34" ht="16.5" thickTop="1" thickBot="1" x14ac:dyDescent="0.3">
      <c r="A33" s="16">
        <v>2</v>
      </c>
      <c r="B33" s="2" t="s">
        <v>21</v>
      </c>
      <c r="C33" s="8">
        <v>2.056766762648099E-4</v>
      </c>
      <c r="D33" s="8" t="s">
        <v>0</v>
      </c>
      <c r="E33" s="8">
        <v>1.504687263201195E-3</v>
      </c>
      <c r="F33" s="8" t="s">
        <v>0</v>
      </c>
      <c r="G33" s="8" t="s">
        <v>0</v>
      </c>
      <c r="H33" s="8" t="s">
        <v>0</v>
      </c>
      <c r="I33" s="8" t="s">
        <v>0</v>
      </c>
      <c r="J33" s="8" t="s">
        <v>0</v>
      </c>
      <c r="K33" s="8" t="s">
        <v>0</v>
      </c>
      <c r="L33" s="8" t="s">
        <v>0</v>
      </c>
      <c r="M33" s="8" t="s">
        <v>0</v>
      </c>
      <c r="N33" s="8" t="s">
        <v>0</v>
      </c>
      <c r="O33" s="8" t="s">
        <v>0</v>
      </c>
      <c r="P33" s="8" t="s">
        <v>0</v>
      </c>
      <c r="Q33" s="8" t="s">
        <v>0</v>
      </c>
      <c r="R33" s="8" t="s">
        <v>0</v>
      </c>
      <c r="S33" s="8" t="s">
        <v>0</v>
      </c>
      <c r="T33" s="8" t="s">
        <v>0</v>
      </c>
      <c r="U33" s="8" t="s">
        <v>0</v>
      </c>
      <c r="V33" s="8" t="s">
        <v>0</v>
      </c>
      <c r="W33" s="4">
        <v>1</v>
      </c>
      <c r="X33" s="23" t="s">
        <v>0</v>
      </c>
      <c r="Y33" s="7">
        <v>0.35268137435320096</v>
      </c>
      <c r="Z33" s="7">
        <v>0.16549394877568252</v>
      </c>
      <c r="AA33" s="8">
        <v>1.2990105869370439E-4</v>
      </c>
      <c r="AB33" s="8" t="s">
        <v>0</v>
      </c>
      <c r="AC33" s="8" t="s">
        <v>0</v>
      </c>
      <c r="AD33" s="8" t="s">
        <v>0</v>
      </c>
      <c r="AE33" s="8" t="s">
        <v>0</v>
      </c>
      <c r="AF33" s="8" t="s">
        <v>0</v>
      </c>
      <c r="AG33" s="8" t="s">
        <v>0</v>
      </c>
      <c r="AH33" s="16"/>
    </row>
    <row r="34" spans="1:34" ht="16.5" thickTop="1" thickBot="1" x14ac:dyDescent="0.3">
      <c r="A34" s="16">
        <v>4</v>
      </c>
      <c r="B34" s="2" t="s">
        <v>22</v>
      </c>
      <c r="C34" s="7">
        <v>0.48125094719521977</v>
      </c>
      <c r="D34" s="8" t="s">
        <v>0</v>
      </c>
      <c r="E34" s="8" t="s">
        <v>0</v>
      </c>
      <c r="F34" s="8" t="s">
        <v>0</v>
      </c>
      <c r="G34" s="8" t="s">
        <v>0</v>
      </c>
      <c r="H34" s="8" t="s">
        <v>0</v>
      </c>
      <c r="I34" s="8" t="s">
        <v>0</v>
      </c>
      <c r="J34" s="8" t="s">
        <v>0</v>
      </c>
      <c r="K34" s="8" t="s">
        <v>0</v>
      </c>
      <c r="L34" s="8" t="s">
        <v>0</v>
      </c>
      <c r="M34" s="8" t="s">
        <v>0</v>
      </c>
      <c r="N34" s="8" t="s">
        <v>0</v>
      </c>
      <c r="O34" s="7">
        <v>0.79593626188053435</v>
      </c>
      <c r="P34" s="7">
        <v>0.31499924224382436</v>
      </c>
      <c r="Q34" s="12">
        <v>1.0500335577734443E-3</v>
      </c>
      <c r="R34" s="11">
        <v>2.8805559765312072E-2</v>
      </c>
      <c r="S34" s="8">
        <v>2.056766762648099E-4</v>
      </c>
      <c r="T34" s="8" t="s">
        <v>0</v>
      </c>
      <c r="U34" s="8" t="s">
        <v>0</v>
      </c>
      <c r="V34" s="7">
        <v>0.68421052631578938</v>
      </c>
      <c r="W34" s="8" t="s">
        <v>0</v>
      </c>
      <c r="X34" s="4">
        <v>1</v>
      </c>
      <c r="Y34" s="25">
        <v>2.0892420273224133E-3</v>
      </c>
      <c r="Z34" s="11">
        <v>4.3257052544978247E-2</v>
      </c>
      <c r="AA34" s="8" t="s">
        <v>0</v>
      </c>
      <c r="AB34" s="8" t="s">
        <v>0</v>
      </c>
      <c r="AC34" s="8" t="s">
        <v>0</v>
      </c>
      <c r="AD34" s="8" t="s">
        <v>0</v>
      </c>
      <c r="AE34" s="8" t="s">
        <v>0</v>
      </c>
      <c r="AF34" s="8" t="s">
        <v>0</v>
      </c>
      <c r="AG34" s="8" t="s">
        <v>0</v>
      </c>
      <c r="AH34" s="16"/>
    </row>
    <row r="35" spans="1:34" ht="16.5" thickTop="1" thickBot="1" x14ac:dyDescent="0.3">
      <c r="A35" s="16">
        <v>2</v>
      </c>
      <c r="B35" s="2" t="s">
        <v>23</v>
      </c>
      <c r="C35" s="12">
        <v>3.8862066725844358E-3</v>
      </c>
      <c r="D35" s="8" t="s">
        <v>0</v>
      </c>
      <c r="E35" s="8">
        <v>4.871289701011063E-4</v>
      </c>
      <c r="F35" s="8" t="s">
        <v>0</v>
      </c>
      <c r="G35" s="8" t="s">
        <v>0</v>
      </c>
      <c r="H35" s="8" t="s">
        <v>0</v>
      </c>
      <c r="I35" s="8" t="s">
        <v>0</v>
      </c>
      <c r="J35" s="8" t="s">
        <v>0</v>
      </c>
      <c r="K35" s="8" t="s">
        <v>0</v>
      </c>
      <c r="L35" s="8" t="s">
        <v>0</v>
      </c>
      <c r="M35" s="8" t="s">
        <v>0</v>
      </c>
      <c r="N35" s="8" t="s">
        <v>0</v>
      </c>
      <c r="O35" s="12">
        <v>1.5046872632011876E-3</v>
      </c>
      <c r="P35" s="8">
        <v>4.871289701011694E-4</v>
      </c>
      <c r="Q35" s="8" t="s">
        <v>0</v>
      </c>
      <c r="R35" s="8" t="s">
        <v>0</v>
      </c>
      <c r="S35" s="8" t="s">
        <v>0</v>
      </c>
      <c r="T35" s="8" t="s">
        <v>0</v>
      </c>
      <c r="U35" s="8" t="s">
        <v>0</v>
      </c>
      <c r="V35" s="8">
        <v>1.2990105869370439E-4</v>
      </c>
      <c r="W35" s="7">
        <v>0.35268137435320096</v>
      </c>
      <c r="X35" s="12">
        <v>2.0892420273224133E-3</v>
      </c>
      <c r="Y35" s="4">
        <v>1</v>
      </c>
      <c r="Z35" s="24">
        <v>0.39304812834224601</v>
      </c>
      <c r="AA35" s="8">
        <v>7.252809110394054E-4</v>
      </c>
      <c r="AB35" s="8" t="s">
        <v>0</v>
      </c>
      <c r="AC35" s="8" t="s">
        <v>0</v>
      </c>
      <c r="AD35" s="8" t="s">
        <v>0</v>
      </c>
      <c r="AE35" s="8" t="s">
        <v>0</v>
      </c>
      <c r="AF35" s="8" t="s">
        <v>0</v>
      </c>
      <c r="AG35" s="8" t="s">
        <v>0</v>
      </c>
      <c r="AH35" s="16"/>
    </row>
    <row r="36" spans="1:34" ht="16.5" thickTop="1" thickBot="1" x14ac:dyDescent="0.3">
      <c r="A36" s="16">
        <v>3</v>
      </c>
      <c r="B36" s="2" t="s">
        <v>24</v>
      </c>
      <c r="C36" s="12">
        <v>6.8414557578644342E-3</v>
      </c>
      <c r="D36" s="8" t="s">
        <v>0</v>
      </c>
      <c r="E36" s="8">
        <v>4.871289701011063E-4</v>
      </c>
      <c r="F36" s="8" t="s">
        <v>0</v>
      </c>
      <c r="G36" s="8" t="s">
        <v>0</v>
      </c>
      <c r="H36" s="8" t="s">
        <v>0</v>
      </c>
      <c r="I36" s="8" t="s">
        <v>0</v>
      </c>
      <c r="J36" s="8" t="s">
        <v>0</v>
      </c>
      <c r="K36" s="8" t="s">
        <v>0</v>
      </c>
      <c r="L36" s="8" t="s">
        <v>0</v>
      </c>
      <c r="M36" s="8" t="s">
        <v>0</v>
      </c>
      <c r="N36" s="8" t="s">
        <v>0</v>
      </c>
      <c r="O36" s="11">
        <v>1.1496243694386177E-2</v>
      </c>
      <c r="P36" s="11">
        <v>5.1960423477450668E-3</v>
      </c>
      <c r="Q36" s="8" t="s">
        <v>0</v>
      </c>
      <c r="R36" s="8" t="s">
        <v>0</v>
      </c>
      <c r="S36" s="8" t="s">
        <v>0</v>
      </c>
      <c r="T36" s="8" t="s">
        <v>0</v>
      </c>
      <c r="U36" s="8" t="s">
        <v>0</v>
      </c>
      <c r="V36" s="12">
        <v>2.0892420273224133E-3</v>
      </c>
      <c r="W36" s="7">
        <v>0.16549394877568252</v>
      </c>
      <c r="X36" s="11">
        <v>4.3257052544978247E-2</v>
      </c>
      <c r="Y36" s="7">
        <v>0.39304812834224601</v>
      </c>
      <c r="Z36" s="4">
        <v>1</v>
      </c>
      <c r="AA36" s="23" t="s">
        <v>0</v>
      </c>
      <c r="AB36" s="8" t="s">
        <v>0</v>
      </c>
      <c r="AC36" s="8" t="s">
        <v>0</v>
      </c>
      <c r="AD36" s="8" t="s">
        <v>0</v>
      </c>
      <c r="AE36" s="7">
        <v>0.85347160579358716</v>
      </c>
      <c r="AF36" s="8" t="s">
        <v>0</v>
      </c>
      <c r="AG36" s="8" t="s">
        <v>0</v>
      </c>
      <c r="AH36" s="16"/>
    </row>
    <row r="37" spans="1:34" ht="16.5" thickTop="1" thickBot="1" x14ac:dyDescent="0.3">
      <c r="A37" s="16">
        <v>1</v>
      </c>
      <c r="B37" s="2" t="s">
        <v>25</v>
      </c>
      <c r="C37" s="8" t="s">
        <v>0</v>
      </c>
      <c r="D37" s="8" t="s">
        <v>0</v>
      </c>
      <c r="E37" s="9">
        <v>5.2425902271103511E-2</v>
      </c>
      <c r="F37" s="8" t="s">
        <v>0</v>
      </c>
      <c r="G37" s="8" t="s">
        <v>0</v>
      </c>
      <c r="H37" s="8" t="s">
        <v>0</v>
      </c>
      <c r="I37" s="8" t="s">
        <v>0</v>
      </c>
      <c r="J37" s="8" t="s">
        <v>0</v>
      </c>
      <c r="K37" s="8" t="s">
        <v>0</v>
      </c>
      <c r="L37" s="8" t="s">
        <v>0</v>
      </c>
      <c r="M37" s="8" t="s">
        <v>0</v>
      </c>
      <c r="N37" s="8" t="s">
        <v>0</v>
      </c>
      <c r="O37" s="8" t="s">
        <v>0</v>
      </c>
      <c r="P37" s="8" t="s">
        <v>0</v>
      </c>
      <c r="Q37" s="8" t="s">
        <v>0</v>
      </c>
      <c r="R37" s="8" t="s">
        <v>0</v>
      </c>
      <c r="S37" s="8" t="s">
        <v>0</v>
      </c>
      <c r="T37" s="8" t="s">
        <v>0</v>
      </c>
      <c r="U37" s="8" t="s">
        <v>0</v>
      </c>
      <c r="V37" s="8" t="s">
        <v>0</v>
      </c>
      <c r="W37" s="8">
        <v>1.2990105869370439E-4</v>
      </c>
      <c r="X37" s="8" t="s">
        <v>0</v>
      </c>
      <c r="Y37" s="8">
        <v>7.252809110394054E-4</v>
      </c>
      <c r="Z37" s="8" t="s">
        <v>0</v>
      </c>
      <c r="AA37" s="4">
        <v>1</v>
      </c>
      <c r="AB37" s="23" t="s">
        <v>0</v>
      </c>
      <c r="AC37" s="8" t="s">
        <v>0</v>
      </c>
      <c r="AD37" s="8" t="s">
        <v>0</v>
      </c>
      <c r="AE37" s="8" t="s">
        <v>0</v>
      </c>
      <c r="AF37" s="8" t="s">
        <v>0</v>
      </c>
      <c r="AG37" s="8" t="s">
        <v>0</v>
      </c>
      <c r="AH37" s="16"/>
    </row>
    <row r="38" spans="1:34" ht="16.5" thickTop="1" thickBot="1" x14ac:dyDescent="0.3">
      <c r="A38" s="16">
        <v>4</v>
      </c>
      <c r="B38" s="2" t="s">
        <v>26</v>
      </c>
      <c r="C38" s="8" t="s">
        <v>0</v>
      </c>
      <c r="D38" s="8" t="s">
        <v>0</v>
      </c>
      <c r="E38" s="8" t="s">
        <v>0</v>
      </c>
      <c r="F38" s="8" t="s">
        <v>0</v>
      </c>
      <c r="G38" s="12">
        <v>2.0892420273225226E-3</v>
      </c>
      <c r="H38" s="7">
        <v>0.68421052631578949</v>
      </c>
      <c r="I38" s="7">
        <v>0.14314014159215396</v>
      </c>
      <c r="J38" s="8">
        <v>4.871289701011694E-4</v>
      </c>
      <c r="K38" s="7">
        <v>0.63052891381064757</v>
      </c>
      <c r="L38" s="12">
        <v>1.0500335577734443E-3</v>
      </c>
      <c r="M38" s="7">
        <v>0.79593626188053435</v>
      </c>
      <c r="N38" s="6">
        <v>2.323063932971059E-2</v>
      </c>
      <c r="O38" s="8" t="s">
        <v>0</v>
      </c>
      <c r="P38" s="8" t="s">
        <v>0</v>
      </c>
      <c r="Q38" s="8" t="s">
        <v>0</v>
      </c>
      <c r="R38" s="8" t="s">
        <v>0</v>
      </c>
      <c r="S38" s="8" t="s">
        <v>0</v>
      </c>
      <c r="T38" s="8" t="s">
        <v>0</v>
      </c>
      <c r="U38" s="8" t="s">
        <v>0</v>
      </c>
      <c r="V38" s="8" t="s">
        <v>0</v>
      </c>
      <c r="W38" s="8" t="s">
        <v>0</v>
      </c>
      <c r="X38" s="8" t="s">
        <v>0</v>
      </c>
      <c r="Y38" s="8" t="s">
        <v>0</v>
      </c>
      <c r="Z38" s="8" t="s">
        <v>0</v>
      </c>
      <c r="AA38" s="8" t="s">
        <v>0</v>
      </c>
      <c r="AB38" s="4">
        <v>1</v>
      </c>
      <c r="AC38" s="23" t="s">
        <v>0</v>
      </c>
      <c r="AD38" s="8" t="s">
        <v>0</v>
      </c>
      <c r="AE38" s="8">
        <v>2.0567667626491157E-4</v>
      </c>
      <c r="AF38" s="8">
        <v>1.2990105869362836E-4</v>
      </c>
      <c r="AG38" s="11">
        <v>2.8805559765312086E-2</v>
      </c>
      <c r="AH38" s="16"/>
    </row>
    <row r="39" spans="1:34" ht="16.5" thickTop="1" thickBot="1" x14ac:dyDescent="0.3">
      <c r="A39" s="16">
        <v>1</v>
      </c>
      <c r="B39" s="2" t="s">
        <v>27</v>
      </c>
      <c r="C39" s="8" t="s">
        <v>0</v>
      </c>
      <c r="D39" s="8" t="s">
        <v>0</v>
      </c>
      <c r="E39" s="12">
        <v>8.9306977851868474E-3</v>
      </c>
      <c r="F39" s="8" t="s">
        <v>0</v>
      </c>
      <c r="G39" s="8" t="s">
        <v>0</v>
      </c>
      <c r="H39" s="8" t="s">
        <v>0</v>
      </c>
      <c r="I39" s="8" t="s">
        <v>0</v>
      </c>
      <c r="J39" s="8">
        <v>4.871289701011063E-4</v>
      </c>
      <c r="K39" s="8" t="s">
        <v>0</v>
      </c>
      <c r="L39" s="8" t="s">
        <v>0</v>
      </c>
      <c r="M39" s="8" t="s">
        <v>0</v>
      </c>
      <c r="N39" s="8" t="s">
        <v>0</v>
      </c>
      <c r="O39" s="8" t="s">
        <v>0</v>
      </c>
      <c r="P39" s="8" t="s">
        <v>0</v>
      </c>
      <c r="Q39" s="7">
        <v>0.85347160579358716</v>
      </c>
      <c r="R39" s="8" t="s">
        <v>0</v>
      </c>
      <c r="S39" s="8" t="s">
        <v>0</v>
      </c>
      <c r="T39" s="8" t="s">
        <v>0</v>
      </c>
      <c r="U39" s="8" t="s">
        <v>0</v>
      </c>
      <c r="V39" s="8" t="s">
        <v>0</v>
      </c>
      <c r="W39" s="8" t="s">
        <v>0</v>
      </c>
      <c r="X39" s="8" t="s">
        <v>0</v>
      </c>
      <c r="Y39" s="8" t="s">
        <v>0</v>
      </c>
      <c r="Z39" s="8" t="s">
        <v>0</v>
      </c>
      <c r="AA39" s="8" t="s">
        <v>0</v>
      </c>
      <c r="AB39" s="8" t="s">
        <v>0</v>
      </c>
      <c r="AC39" s="4">
        <v>1</v>
      </c>
      <c r="AD39" s="23" t="s">
        <v>0</v>
      </c>
      <c r="AE39" s="12">
        <v>2.8794734677086709E-3</v>
      </c>
      <c r="AF39" s="11">
        <v>3.5462989023360647E-2</v>
      </c>
      <c r="AG39" s="8" t="s">
        <v>0</v>
      </c>
      <c r="AH39" s="16"/>
    </row>
    <row r="40" spans="1:34" ht="16.5" thickTop="1" thickBot="1" x14ac:dyDescent="0.3">
      <c r="A40" s="16">
        <v>0</v>
      </c>
      <c r="B40" s="2" t="s">
        <v>28</v>
      </c>
      <c r="C40" s="8" t="s">
        <v>0</v>
      </c>
      <c r="D40" s="8" t="s">
        <v>0</v>
      </c>
      <c r="E40" s="8" t="s">
        <v>0</v>
      </c>
      <c r="F40" s="8" t="s">
        <v>0</v>
      </c>
      <c r="G40" s="8" t="s">
        <v>0</v>
      </c>
      <c r="H40" s="8" t="s">
        <v>0</v>
      </c>
      <c r="I40" s="8" t="s">
        <v>0</v>
      </c>
      <c r="J40" s="8" t="s">
        <v>0</v>
      </c>
      <c r="K40" s="8" t="s">
        <v>0</v>
      </c>
      <c r="L40" s="8" t="s">
        <v>0</v>
      </c>
      <c r="M40" s="8" t="s">
        <v>0</v>
      </c>
      <c r="N40" s="8" t="s">
        <v>0</v>
      </c>
      <c r="O40" s="8" t="s">
        <v>0</v>
      </c>
      <c r="P40" s="8" t="s">
        <v>0</v>
      </c>
      <c r="Q40" s="11">
        <v>1.8543376128515449E-2</v>
      </c>
      <c r="R40" s="8" t="s">
        <v>0</v>
      </c>
      <c r="S40" s="8">
        <v>3.247526467340709E-4</v>
      </c>
      <c r="T40" s="12">
        <v>5.1960423477451344E-3</v>
      </c>
      <c r="U40" s="8" t="s">
        <v>0</v>
      </c>
      <c r="V40" s="8" t="s">
        <v>0</v>
      </c>
      <c r="W40" s="8" t="s">
        <v>0</v>
      </c>
      <c r="X40" s="8" t="s">
        <v>0</v>
      </c>
      <c r="Y40" s="8" t="s">
        <v>0</v>
      </c>
      <c r="Z40" s="8" t="s">
        <v>0</v>
      </c>
      <c r="AA40" s="8" t="s">
        <v>0</v>
      </c>
      <c r="AB40" s="8" t="s">
        <v>0</v>
      </c>
      <c r="AC40" s="8" t="s">
        <v>0</v>
      </c>
      <c r="AD40" s="4">
        <v>1</v>
      </c>
      <c r="AE40" s="23" t="s">
        <v>0</v>
      </c>
      <c r="AF40" s="8" t="s">
        <v>0</v>
      </c>
      <c r="AG40" s="8" t="s">
        <v>0</v>
      </c>
      <c r="AH40" s="16"/>
    </row>
    <row r="41" spans="1:34" ht="16.5" thickTop="1" thickBot="1" x14ac:dyDescent="0.3">
      <c r="A41" s="16">
        <v>3</v>
      </c>
      <c r="B41" s="2" t="s">
        <v>29</v>
      </c>
      <c r="C41" s="8" t="s">
        <v>0</v>
      </c>
      <c r="D41" s="8" t="s">
        <v>0</v>
      </c>
      <c r="E41" s="8" t="s">
        <v>0</v>
      </c>
      <c r="F41" s="8" t="s">
        <v>0</v>
      </c>
      <c r="G41" s="8">
        <v>1.2990105869362836E-4</v>
      </c>
      <c r="H41" s="8" t="s">
        <v>0</v>
      </c>
      <c r="I41" s="8">
        <v>2.0567667626491157E-4</v>
      </c>
      <c r="J41" s="7">
        <v>8.9209552057849265E-2</v>
      </c>
      <c r="K41" s="8" t="s">
        <v>0</v>
      </c>
      <c r="L41" s="8">
        <v>4.871289701011063E-4</v>
      </c>
      <c r="M41" s="8" t="s">
        <v>0</v>
      </c>
      <c r="N41" s="8" t="s">
        <v>0</v>
      </c>
      <c r="O41" s="8" t="s">
        <v>0</v>
      </c>
      <c r="P41" s="8" t="s">
        <v>0</v>
      </c>
      <c r="Q41" s="8" t="s">
        <v>0</v>
      </c>
      <c r="R41" s="8" t="s">
        <v>0</v>
      </c>
      <c r="S41" s="8" t="s">
        <v>0</v>
      </c>
      <c r="T41" s="8" t="s">
        <v>0</v>
      </c>
      <c r="U41" s="8" t="s">
        <v>0</v>
      </c>
      <c r="V41" s="8" t="s">
        <v>0</v>
      </c>
      <c r="W41" s="8" t="s">
        <v>0</v>
      </c>
      <c r="X41" s="8" t="s">
        <v>0</v>
      </c>
      <c r="Y41" s="8" t="s">
        <v>0</v>
      </c>
      <c r="Z41" s="7">
        <v>0.85347160579358716</v>
      </c>
      <c r="AA41" s="8" t="s">
        <v>0</v>
      </c>
      <c r="AB41" s="8">
        <v>2.0567667626491157E-4</v>
      </c>
      <c r="AC41" s="12">
        <v>2.8794734677086709E-3</v>
      </c>
      <c r="AD41" s="8" t="s">
        <v>0</v>
      </c>
      <c r="AE41" s="4">
        <v>1</v>
      </c>
      <c r="AF41" s="24">
        <v>0.97051245967654642</v>
      </c>
      <c r="AG41" s="12">
        <v>8.9306977851868474E-3</v>
      </c>
      <c r="AH41" s="16"/>
    </row>
    <row r="42" spans="1:34" ht="16.5" thickTop="1" thickBot="1" x14ac:dyDescent="0.3">
      <c r="A42" s="16">
        <v>2</v>
      </c>
      <c r="B42" s="2" t="s">
        <v>30</v>
      </c>
      <c r="C42" s="8" t="s">
        <v>0</v>
      </c>
      <c r="D42" s="8" t="s">
        <v>0</v>
      </c>
      <c r="E42" s="8" t="s">
        <v>0</v>
      </c>
      <c r="F42" s="8" t="s">
        <v>0</v>
      </c>
      <c r="G42" s="8">
        <v>1.2990105869362836E-4</v>
      </c>
      <c r="H42" s="8" t="s">
        <v>0</v>
      </c>
      <c r="I42" s="8">
        <v>1.2990105869362836E-4</v>
      </c>
      <c r="J42" s="11">
        <v>4.325705254497824E-2</v>
      </c>
      <c r="K42" s="8" t="s">
        <v>0</v>
      </c>
      <c r="L42" s="12">
        <v>1.0500335577734959E-3</v>
      </c>
      <c r="M42" s="8" t="s">
        <v>0</v>
      </c>
      <c r="N42" s="8">
        <v>2.0567667626491157E-4</v>
      </c>
      <c r="O42" s="7">
        <v>0.85347160579358716</v>
      </c>
      <c r="P42" s="8" t="s">
        <v>0</v>
      </c>
      <c r="Q42" s="8" t="s">
        <v>0</v>
      </c>
      <c r="R42" s="8" t="s">
        <v>0</v>
      </c>
      <c r="S42" s="8" t="s">
        <v>0</v>
      </c>
      <c r="T42" s="8" t="s">
        <v>0</v>
      </c>
      <c r="U42" s="8" t="s">
        <v>0</v>
      </c>
      <c r="V42" s="8" t="s">
        <v>0</v>
      </c>
      <c r="W42" s="8" t="s">
        <v>0</v>
      </c>
      <c r="X42" s="8" t="s">
        <v>0</v>
      </c>
      <c r="Y42" s="8" t="s">
        <v>0</v>
      </c>
      <c r="Z42" s="8" t="s">
        <v>0</v>
      </c>
      <c r="AA42" s="8" t="s">
        <v>0</v>
      </c>
      <c r="AB42" s="8">
        <v>1.2990105869362836E-4</v>
      </c>
      <c r="AC42" s="11">
        <v>3.5462989023360647E-2</v>
      </c>
      <c r="AD42" s="8" t="s">
        <v>0</v>
      </c>
      <c r="AE42" s="7">
        <v>0.97051245967654642</v>
      </c>
      <c r="AF42" s="4">
        <v>1</v>
      </c>
      <c r="AG42" s="26">
        <v>2.8805559765312072E-2</v>
      </c>
      <c r="AH42" s="16"/>
    </row>
    <row r="43" spans="1:34" ht="15.75" thickTop="1" x14ac:dyDescent="0.25">
      <c r="A43" s="16">
        <v>3</v>
      </c>
      <c r="B43" s="2" t="s">
        <v>31</v>
      </c>
      <c r="C43" s="8" t="s">
        <v>0</v>
      </c>
      <c r="D43" s="8" t="s">
        <v>0</v>
      </c>
      <c r="E43" s="8" t="s">
        <v>0</v>
      </c>
      <c r="F43" s="8" t="s">
        <v>0</v>
      </c>
      <c r="G43" s="12">
        <v>1.0500335577734959E-3</v>
      </c>
      <c r="H43" s="8" t="s">
        <v>0</v>
      </c>
      <c r="I43" s="12">
        <v>3.8862066725843815E-3</v>
      </c>
      <c r="J43" s="7">
        <v>0.43587217735824546</v>
      </c>
      <c r="K43" s="12">
        <v>8.9306977851869498E-3</v>
      </c>
      <c r="L43" s="7">
        <v>0.73936435081945917</v>
      </c>
      <c r="M43" s="8">
        <v>1.2990105869362836E-4</v>
      </c>
      <c r="N43" s="7">
        <v>0.27986100586719781</v>
      </c>
      <c r="O43" s="8" t="s">
        <v>0</v>
      </c>
      <c r="P43" s="8" t="s">
        <v>0</v>
      </c>
      <c r="Q43" s="8" t="s">
        <v>0</v>
      </c>
      <c r="R43" s="8" t="s">
        <v>0</v>
      </c>
      <c r="S43" s="8" t="s">
        <v>0</v>
      </c>
      <c r="T43" s="8" t="s">
        <v>0</v>
      </c>
      <c r="U43" s="8" t="s">
        <v>0</v>
      </c>
      <c r="V43" s="8" t="s">
        <v>0</v>
      </c>
      <c r="W43" s="8" t="s">
        <v>0</v>
      </c>
      <c r="X43" s="8" t="s">
        <v>0</v>
      </c>
      <c r="Y43" s="8" t="s">
        <v>0</v>
      </c>
      <c r="Z43" s="8" t="s">
        <v>0</v>
      </c>
      <c r="AA43" s="8" t="s">
        <v>0</v>
      </c>
      <c r="AB43" s="11">
        <v>2.8805559765312086E-2</v>
      </c>
      <c r="AC43" s="8" t="s">
        <v>0</v>
      </c>
      <c r="AD43" s="8" t="s">
        <v>0</v>
      </c>
      <c r="AE43" s="12">
        <v>8.9306977851868474E-3</v>
      </c>
      <c r="AF43" s="11">
        <v>2.8805559765312072E-2</v>
      </c>
      <c r="AG43" s="4">
        <v>1</v>
      </c>
      <c r="AH43" s="16"/>
    </row>
  </sheetData>
  <mergeCells count="1">
    <mergeCell ref="A2:A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KS</vt:lpstr>
      <vt:lpstr>M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b</dc:creator>
  <cp:lastModifiedBy>ibb</cp:lastModifiedBy>
  <dcterms:created xsi:type="dcterms:W3CDTF">2020-11-15T15:18:08Z</dcterms:created>
  <dcterms:modified xsi:type="dcterms:W3CDTF">2020-11-19T14:39:51Z</dcterms:modified>
</cp:coreProperties>
</file>